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verage branch tre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33">
  <si>
    <t xml:space="preserve">FullText</t>
  </si>
  <si>
    <t xml:space="preserve">MEDLINE</t>
  </si>
  <si>
    <t xml:space="preserve">Branch</t>
  </si>
  <si>
    <t xml:space="preserve">MH Count</t>
  </si>
  <si>
    <t xml:space="preserve">Pos</t>
  </si>
  <si>
    <t xml:space="preserve">TP</t>
  </si>
  <si>
    <t xml:space="preserve">FP</t>
  </si>
  <si>
    <t xml:space="preserve">Micro Precision</t>
  </si>
  <si>
    <t xml:space="preserve">Micro Recall</t>
  </si>
  <si>
    <t xml:space="preserve">Micro F1</t>
  </si>
  <si>
    <t xml:space="preserve">Macro Precision</t>
  </si>
  <si>
    <t xml:space="preserve">Macro Recall</t>
  </si>
  <si>
    <t xml:space="preserve">Macro F1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Z</t>
  </si>
  <si>
    <t xml:space="preserve">Graph-based summaries</t>
  </si>
  <si>
    <t xml:space="preserve">15 percent</t>
  </si>
  <si>
    <t xml:space="preserve">30 percent</t>
  </si>
  <si>
    <t xml:space="preserve">50 percent</t>
  </si>
  <si>
    <t xml:space="preserve">Frequency-based summari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%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ColWidth="8.96484375" defaultRowHeight="15" zeroHeight="false" outlineLevelRow="0" outlineLevelCol="0"/>
  <cols>
    <col collapsed="false" customWidth="true" hidden="false" outlineLevel="0" max="13" min="13" style="0" width="8.7"/>
  </cols>
  <sheetData>
    <row r="1" customFormat="false" ht="15" hidden="false" customHeight="false" outlineLevel="0" collapsed="false">
      <c r="A1" s="0" t="s">
        <v>0</v>
      </c>
      <c r="M1" s="0" t="s">
        <v>1</v>
      </c>
    </row>
    <row r="3" customFormat="false" ht="1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H3" s="0" t="s">
        <v>9</v>
      </c>
      <c r="I3" s="0" t="s">
        <v>10</v>
      </c>
      <c r="J3" s="0" t="s">
        <v>11</v>
      </c>
      <c r="K3" s="0" t="s">
        <v>12</v>
      </c>
      <c r="M3" s="0" t="s">
        <v>2</v>
      </c>
      <c r="N3" s="0" t="s">
        <v>3</v>
      </c>
      <c r="O3" s="0" t="s">
        <v>4</v>
      </c>
      <c r="P3" s="0" t="s">
        <v>5</v>
      </c>
      <c r="Q3" s="0" t="s">
        <v>6</v>
      </c>
      <c r="R3" s="0" t="s">
        <v>7</v>
      </c>
      <c r="S3" s="0" t="s">
        <v>8</v>
      </c>
      <c r="T3" s="0" t="s">
        <v>9</v>
      </c>
      <c r="U3" s="0" t="s">
        <v>10</v>
      </c>
      <c r="V3" s="0" t="s">
        <v>11</v>
      </c>
      <c r="W3" s="0" t="s">
        <v>12</v>
      </c>
    </row>
    <row r="4" customFormat="false" ht="15" hidden="false" customHeight="false" outlineLevel="0" collapsed="false">
      <c r="A4" s="0" t="s">
        <v>13</v>
      </c>
      <c r="B4" s="0" t="n">
        <v>347</v>
      </c>
      <c r="C4" s="0" t="n">
        <v>908</v>
      </c>
      <c r="D4" s="0" t="n">
        <v>531</v>
      </c>
      <c r="E4" s="0" t="n">
        <v>728</v>
      </c>
      <c r="F4" s="1" t="n">
        <f aca="false">D4/(D4+E4)</f>
        <v>0.42176330420969</v>
      </c>
      <c r="G4" s="1" t="n">
        <f aca="false">D4/C4</f>
        <v>0.584801762114538</v>
      </c>
      <c r="H4" s="1" t="n">
        <f aca="false">2*F4*G4/(F4+G4)</f>
        <v>0.490078449469312</v>
      </c>
      <c r="I4" s="1" t="n">
        <v>0.475721777947466</v>
      </c>
      <c r="J4" s="1" t="n">
        <v>0.621829851224663</v>
      </c>
      <c r="K4" s="1" t="n">
        <f aca="false">2*I4*J4/(I4+J4)</f>
        <v>0.539050728080167</v>
      </c>
      <c r="M4" s="0" t="s">
        <v>13</v>
      </c>
      <c r="N4" s="0" t="n">
        <v>347</v>
      </c>
      <c r="O4" s="0" t="n">
        <v>908</v>
      </c>
      <c r="P4" s="0" t="n">
        <v>552</v>
      </c>
      <c r="Q4" s="0" t="n">
        <v>487</v>
      </c>
      <c r="R4" s="1" t="n">
        <f aca="false">P4/(P4+Q4)</f>
        <v>0.531280076997113</v>
      </c>
      <c r="S4" s="1" t="n">
        <f aca="false">P4/O4</f>
        <v>0.607929515418502</v>
      </c>
      <c r="T4" s="1" t="n">
        <f aca="false">2*R4*S4/(R4+S4)</f>
        <v>0.567026194144838</v>
      </c>
      <c r="U4" s="1" t="n">
        <v>0.545943725716389</v>
      </c>
      <c r="V4" s="1" t="n">
        <v>0.626658116139384</v>
      </c>
      <c r="W4" s="1" t="n">
        <f aca="false">2*U4*V4/(U4+V4)</f>
        <v>0.583522990436559</v>
      </c>
      <c r="X4" s="1"/>
    </row>
    <row r="5" customFormat="false" ht="15" hidden="false" customHeight="false" outlineLevel="0" collapsed="false">
      <c r="A5" s="0" t="s">
        <v>14</v>
      </c>
      <c r="B5" s="0" t="n">
        <v>344</v>
      </c>
      <c r="C5" s="0" t="n">
        <v>2252</v>
      </c>
      <c r="D5" s="0" t="n">
        <v>2027</v>
      </c>
      <c r="E5" s="0" t="n">
        <v>2222</v>
      </c>
      <c r="F5" s="1" t="n">
        <f aca="false">D5/(D5+E5)</f>
        <v>0.477053424335138</v>
      </c>
      <c r="G5" s="1" t="n">
        <f aca="false">D5/C5</f>
        <v>0.900088809946714</v>
      </c>
      <c r="H5" s="1" t="n">
        <f aca="false">2*F5*G5/(F5+G5)</f>
        <v>0.623596369789263</v>
      </c>
      <c r="I5" s="1" t="n">
        <v>0.626046565871325</v>
      </c>
      <c r="J5" s="1" t="n">
        <v>0.77780396690564</v>
      </c>
      <c r="K5" s="1" t="n">
        <f aca="false">2*I5*J5/(I5+J5)</f>
        <v>0.693722716248357</v>
      </c>
      <c r="M5" s="0" t="s">
        <v>14</v>
      </c>
      <c r="N5" s="0" t="n">
        <v>344</v>
      </c>
      <c r="O5" s="0" t="n">
        <v>2252</v>
      </c>
      <c r="P5" s="0" t="n">
        <v>1829</v>
      </c>
      <c r="Q5" s="0" t="n">
        <v>521</v>
      </c>
      <c r="R5" s="1" t="n">
        <f aca="false">P5/(P5+Q5)</f>
        <v>0.778297872340426</v>
      </c>
      <c r="S5" s="1" t="n">
        <f aca="false">P5/O5</f>
        <v>0.812166962699822</v>
      </c>
      <c r="T5" s="1" t="n">
        <f aca="false">2*R5*S5/(R5+S5)</f>
        <v>0.794871794871795</v>
      </c>
      <c r="U5" s="1" t="n">
        <v>0.685653460716393</v>
      </c>
      <c r="V5" s="1" t="n">
        <v>0.753468354489681</v>
      </c>
      <c r="W5" s="1" t="n">
        <f aca="false">2*U5*V5/(U5+V5)</f>
        <v>0.717963106857857</v>
      </c>
      <c r="X5" s="1"/>
    </row>
    <row r="6" customFormat="false" ht="15" hidden="false" customHeight="false" outlineLevel="0" collapsed="false">
      <c r="A6" s="0" t="s">
        <v>15</v>
      </c>
      <c r="B6" s="0" t="n">
        <v>503</v>
      </c>
      <c r="C6" s="0" t="n">
        <v>1214</v>
      </c>
      <c r="D6" s="0" t="n">
        <v>875</v>
      </c>
      <c r="E6" s="0" t="n">
        <v>944</v>
      </c>
      <c r="F6" s="1" t="n">
        <f aca="false">D6/(D6+E6)</f>
        <v>0.481033534909291</v>
      </c>
      <c r="G6" s="1" t="n">
        <f aca="false">D6/C6</f>
        <v>0.720757825370676</v>
      </c>
      <c r="H6" s="1" t="n">
        <f aca="false">2*F6*G6/(F6+G6)</f>
        <v>0.576986482030992</v>
      </c>
      <c r="I6" s="1" t="n">
        <v>0.573336908744908</v>
      </c>
      <c r="J6" s="1" t="n">
        <v>0.71914501062109</v>
      </c>
      <c r="K6" s="1" t="n">
        <f aca="false">2*I6*J6/(I6+J6)</f>
        <v>0.638016472263027</v>
      </c>
      <c r="M6" s="0" t="s">
        <v>15</v>
      </c>
      <c r="N6" s="0" t="n">
        <v>503</v>
      </c>
      <c r="O6" s="0" t="n">
        <v>1214</v>
      </c>
      <c r="P6" s="0" t="n">
        <v>848</v>
      </c>
      <c r="Q6" s="0" t="n">
        <v>483</v>
      </c>
      <c r="R6" s="1" t="n">
        <f aca="false">P6/(P6+Q6)</f>
        <v>0.637114951164538</v>
      </c>
      <c r="S6" s="1" t="n">
        <f aca="false">P6/O6</f>
        <v>0.698517298187809</v>
      </c>
      <c r="T6" s="1" t="n">
        <f aca="false">2*R6*S6/(R6+S6)</f>
        <v>0.666404715127702</v>
      </c>
      <c r="U6" s="1" t="n">
        <v>0.62172045661153</v>
      </c>
      <c r="V6" s="1" t="n">
        <v>0.684762723981249</v>
      </c>
      <c r="W6" s="1" t="n">
        <f aca="false">2*U6*V6/(U6+V6)</f>
        <v>0.651720588138018</v>
      </c>
      <c r="X6" s="1"/>
    </row>
    <row r="7" customFormat="false" ht="15" hidden="false" customHeight="false" outlineLevel="0" collapsed="false">
      <c r="A7" s="0" t="s">
        <v>16</v>
      </c>
      <c r="B7" s="0" t="n">
        <v>1269</v>
      </c>
      <c r="C7" s="0" t="n">
        <v>2694</v>
      </c>
      <c r="D7" s="0" t="n">
        <v>1736</v>
      </c>
      <c r="E7" s="0" t="n">
        <v>2430</v>
      </c>
      <c r="F7" s="1" t="n">
        <f aca="false">D7/(D7+E7)</f>
        <v>0.416706673067691</v>
      </c>
      <c r="G7" s="1" t="n">
        <f aca="false">D7/C7</f>
        <v>0.644394951744618</v>
      </c>
      <c r="H7" s="1" t="n">
        <f aca="false">2*F7*G7/(F7+G7)</f>
        <v>0.506122448979592</v>
      </c>
      <c r="I7" s="1" t="n">
        <v>0.50625225196084</v>
      </c>
      <c r="J7" s="1" t="n">
        <v>0.658734093602615</v>
      </c>
      <c r="K7" s="1" t="n">
        <f aca="false">2*I7*J7/(I7+J7)</f>
        <v>0.572514209457818</v>
      </c>
      <c r="M7" s="0" t="s">
        <v>16</v>
      </c>
      <c r="N7" s="0" t="n">
        <v>1269</v>
      </c>
      <c r="O7" s="0" t="n">
        <v>2694</v>
      </c>
      <c r="P7" s="0" t="n">
        <v>1701</v>
      </c>
      <c r="Q7" s="0" t="n">
        <v>1072</v>
      </c>
      <c r="R7" s="1" t="n">
        <f aca="false">P7/(P7+Q7)</f>
        <v>0.613415073927155</v>
      </c>
      <c r="S7" s="1" t="n">
        <f aca="false">P7/O7</f>
        <v>0.631403118040089</v>
      </c>
      <c r="T7" s="1" t="n">
        <f aca="false">2*R7*S7/(R7+S7)</f>
        <v>0.622279129321383</v>
      </c>
      <c r="U7" s="1" t="n">
        <v>0.59507991247676</v>
      </c>
      <c r="V7" s="1" t="n">
        <v>0.644162872897227</v>
      </c>
      <c r="W7" s="1" t="n">
        <f aca="false">2*U7*V7/(U7+V7)</f>
        <v>0.618649372905208</v>
      </c>
      <c r="X7" s="1"/>
    </row>
    <row r="8" customFormat="false" ht="15" hidden="false" customHeight="false" outlineLevel="0" collapsed="false">
      <c r="A8" s="0" t="s">
        <v>17</v>
      </c>
      <c r="B8" s="0" t="n">
        <v>608</v>
      </c>
      <c r="C8" s="0" t="n">
        <v>3261</v>
      </c>
      <c r="D8" s="0" t="n">
        <v>1745</v>
      </c>
      <c r="E8" s="0" t="n">
        <v>3219</v>
      </c>
      <c r="F8" s="1" t="n">
        <f aca="false">D8/(D8+E8)</f>
        <v>0.351531023368251</v>
      </c>
      <c r="G8" s="1" t="n">
        <f aca="false">D8/C8</f>
        <v>0.535111928856179</v>
      </c>
      <c r="H8" s="1" t="n">
        <f aca="false">2*F8*G8/(F8+G8)</f>
        <v>0.424316109422492</v>
      </c>
      <c r="I8" s="1" t="n">
        <v>0.381950607257536</v>
      </c>
      <c r="J8" s="1" t="n">
        <v>0.490545837721077</v>
      </c>
      <c r="K8" s="1" t="n">
        <f aca="false">2*I8*J8/(I8+J8)</f>
        <v>0.429490072271446</v>
      </c>
      <c r="M8" s="0" t="s">
        <v>17</v>
      </c>
      <c r="N8" s="0" t="n">
        <v>608</v>
      </c>
      <c r="O8" s="0" t="n">
        <v>3261</v>
      </c>
      <c r="P8" s="0" t="n">
        <v>1549</v>
      </c>
      <c r="Q8" s="0" t="n">
        <v>1253</v>
      </c>
      <c r="R8" s="1" t="n">
        <f aca="false">P8/(P8+Q8)</f>
        <v>0.552819414703783</v>
      </c>
      <c r="S8" s="1" t="n">
        <f aca="false">P8/O8</f>
        <v>0.475007666360012</v>
      </c>
      <c r="T8" s="1" t="n">
        <f aca="false">2*R8*S8/(R8+S8)</f>
        <v>0.510968167573808</v>
      </c>
      <c r="U8" s="1" t="n">
        <v>0.439880661749513</v>
      </c>
      <c r="V8" s="1" t="n">
        <v>0.442008625992985</v>
      </c>
      <c r="W8" s="1" t="n">
        <f aca="false">2*U8*V8/(U8+V8)</f>
        <v>0.440942076524143</v>
      </c>
      <c r="X8" s="1"/>
    </row>
    <row r="9" customFormat="false" ht="15" hidden="false" customHeight="false" outlineLevel="0" collapsed="false">
      <c r="A9" s="0" t="s">
        <v>18</v>
      </c>
      <c r="B9" s="0" t="n">
        <v>178</v>
      </c>
      <c r="C9" s="0" t="n">
        <v>386</v>
      </c>
      <c r="D9" s="0" t="n">
        <v>205</v>
      </c>
      <c r="E9" s="0" t="n">
        <v>335</v>
      </c>
      <c r="F9" s="1" t="n">
        <f aca="false">D9/(D9+E9)</f>
        <v>0.37962962962963</v>
      </c>
      <c r="G9" s="1" t="n">
        <f aca="false">D9/C9</f>
        <v>0.531088082901554</v>
      </c>
      <c r="H9" s="1" t="n">
        <f aca="false">2*F9*G9/(F9+G9)</f>
        <v>0.442764578833693</v>
      </c>
      <c r="I9" s="1" t="n">
        <v>0.383546783145002</v>
      </c>
      <c r="J9" s="1" t="n">
        <v>0.486371540444574</v>
      </c>
      <c r="K9" s="1" t="n">
        <f aca="false">2*I9*J9/(I9+J9)</f>
        <v>0.428882194321515</v>
      </c>
      <c r="M9" s="0" t="s">
        <v>18</v>
      </c>
      <c r="N9" s="0" t="n">
        <v>178</v>
      </c>
      <c r="O9" s="0" t="n">
        <v>386</v>
      </c>
      <c r="P9" s="0" t="n">
        <v>193</v>
      </c>
      <c r="Q9" s="0" t="n">
        <v>211</v>
      </c>
      <c r="R9" s="1" t="n">
        <f aca="false">P9/(P9+Q9)</f>
        <v>0.477722772277228</v>
      </c>
      <c r="S9" s="1" t="n">
        <f aca="false">P9/O9</f>
        <v>0.5</v>
      </c>
      <c r="T9" s="1" t="n">
        <f aca="false">2*R9*S9/(R9+S9)</f>
        <v>0.488607594936709</v>
      </c>
      <c r="U9" s="1" t="n">
        <v>0.433756911004102</v>
      </c>
      <c r="V9" s="1" t="n">
        <v>0.463291016100004</v>
      </c>
      <c r="W9" s="1" t="n">
        <f aca="false">2*U9*V9/(U9+V9)</f>
        <v>0.448037778066607</v>
      </c>
      <c r="X9" s="1"/>
    </row>
    <row r="10" customFormat="false" ht="15" hidden="false" customHeight="false" outlineLevel="0" collapsed="false">
      <c r="A10" s="0" t="s">
        <v>19</v>
      </c>
      <c r="B10" s="0" t="n">
        <v>608</v>
      </c>
      <c r="C10" s="0" t="n">
        <v>3508</v>
      </c>
      <c r="D10" s="0" t="n">
        <v>2055</v>
      </c>
      <c r="E10" s="0" t="n">
        <v>3268</v>
      </c>
      <c r="F10" s="1" t="n">
        <f aca="false">D10/(D10+E10)</f>
        <v>0.386060492203645</v>
      </c>
      <c r="G10" s="1" t="n">
        <f aca="false">D10/C10</f>
        <v>0.585803876852908</v>
      </c>
      <c r="H10" s="1" t="n">
        <f aca="false">2*F10*G10/(F10+G10)</f>
        <v>0.465405956290341</v>
      </c>
      <c r="I10" s="1" t="n">
        <v>0.396378311162043</v>
      </c>
      <c r="J10" s="1" t="n">
        <v>0.525044299063964</v>
      </c>
      <c r="K10" s="1" t="n">
        <f aca="false">2*I10*J10/(I10+J10)</f>
        <v>0.451727948150059</v>
      </c>
      <c r="M10" s="0" t="s">
        <v>19</v>
      </c>
      <c r="N10" s="0" t="n">
        <v>608</v>
      </c>
      <c r="O10" s="0" t="n">
        <v>3508</v>
      </c>
      <c r="P10" s="0" t="n">
        <v>1925</v>
      </c>
      <c r="Q10" s="0" t="n">
        <v>1893</v>
      </c>
      <c r="R10" s="1" t="n">
        <f aca="false">P10/(P10+Q10)</f>
        <v>0.504190675746464</v>
      </c>
      <c r="S10" s="1" t="n">
        <f aca="false">P10/O10</f>
        <v>0.548745724059293</v>
      </c>
      <c r="T10" s="1" t="n">
        <f aca="false">2*R10*S10/(R10+S10)</f>
        <v>0.525525525525525</v>
      </c>
      <c r="U10" s="1" t="n">
        <v>0.457654598891022</v>
      </c>
      <c r="V10" s="1" t="n">
        <v>0.498254700525765</v>
      </c>
      <c r="W10" s="1" t="n">
        <f aca="false">2*U10*V10/(U10+V10)</f>
        <v>0.477092450620176</v>
      </c>
      <c r="X10" s="1"/>
    </row>
    <row r="11" customFormat="false" ht="15" hidden="false" customHeight="false" outlineLevel="0" collapsed="false">
      <c r="A11" s="0" t="s">
        <v>20</v>
      </c>
      <c r="B11" s="0" t="n">
        <v>90</v>
      </c>
      <c r="C11" s="0" t="n">
        <v>507</v>
      </c>
      <c r="D11" s="0" t="n">
        <v>310</v>
      </c>
      <c r="E11" s="0" t="n">
        <v>412</v>
      </c>
      <c r="F11" s="1" t="n">
        <f aca="false">D11/(D11+E11)</f>
        <v>0.429362880886427</v>
      </c>
      <c r="G11" s="1" t="n">
        <f aca="false">D11/C11</f>
        <v>0.611439842209073</v>
      </c>
      <c r="H11" s="1" t="n">
        <f aca="false">2*F11*G11/(F11+G11)</f>
        <v>0.504475183075671</v>
      </c>
      <c r="I11" s="1" t="n">
        <v>0.307372767294657</v>
      </c>
      <c r="J11" s="1" t="n">
        <v>0.397126432307732</v>
      </c>
      <c r="K11" s="1" t="n">
        <f aca="false">2*I11*J11/(I11+J11)</f>
        <v>0.346532261592843</v>
      </c>
      <c r="M11" s="0" t="s">
        <v>20</v>
      </c>
      <c r="N11" s="0" t="n">
        <v>90</v>
      </c>
      <c r="O11" s="0" t="n">
        <v>507</v>
      </c>
      <c r="P11" s="0" t="n">
        <v>261</v>
      </c>
      <c r="Q11" s="0" t="n">
        <v>232</v>
      </c>
      <c r="R11" s="1" t="n">
        <f aca="false">P11/(P11+Q11)</f>
        <v>0.529411764705882</v>
      </c>
      <c r="S11" s="1" t="n">
        <f aca="false">P11/O11</f>
        <v>0.514792899408284</v>
      </c>
      <c r="T11" s="1" t="n">
        <f aca="false">2*R11*S11/(R11+S11)</f>
        <v>0.522</v>
      </c>
      <c r="U11" s="1" t="n">
        <v>0.377362645178511</v>
      </c>
      <c r="V11" s="1" t="n">
        <v>0.349164185399733</v>
      </c>
      <c r="W11" s="1" t="n">
        <f aca="false">2*U11*V11/(U11+V11)</f>
        <v>0.362716186267131</v>
      </c>
      <c r="X11" s="1"/>
    </row>
    <row r="12" customFormat="false" ht="15" hidden="false" customHeight="false" outlineLevel="0" collapsed="false">
      <c r="A12" s="0" t="s">
        <v>21</v>
      </c>
      <c r="B12" s="0" t="n">
        <v>119</v>
      </c>
      <c r="C12" s="0" t="n">
        <v>318</v>
      </c>
      <c r="D12" s="0" t="n">
        <v>185</v>
      </c>
      <c r="E12" s="0" t="n">
        <v>248</v>
      </c>
      <c r="F12" s="1" t="n">
        <f aca="false">D12/(D12+E12)</f>
        <v>0.427251732101617</v>
      </c>
      <c r="G12" s="1" t="n">
        <f aca="false">D12/C12</f>
        <v>0.581761006289308</v>
      </c>
      <c r="H12" s="1" t="n">
        <f aca="false">2*F12*G12/(F12+G12)</f>
        <v>0.492676431424767</v>
      </c>
      <c r="I12" s="1" t="n">
        <v>0.412053224553224</v>
      </c>
      <c r="J12" s="1" t="n">
        <v>0.550171210675412</v>
      </c>
      <c r="K12" s="1" t="n">
        <f aca="false">2*I12*J12/(I12+J12)</f>
        <v>0.471199468887501</v>
      </c>
      <c r="M12" s="0" t="s">
        <v>21</v>
      </c>
      <c r="N12" s="0" t="n">
        <v>119</v>
      </c>
      <c r="O12" s="0" t="n">
        <v>318</v>
      </c>
      <c r="P12" s="0" t="n">
        <v>166</v>
      </c>
      <c r="Q12" s="0" t="n">
        <v>119</v>
      </c>
      <c r="R12" s="1" t="n">
        <f aca="false">P12/(P12+Q12)</f>
        <v>0.582456140350877</v>
      </c>
      <c r="S12" s="1" t="n">
        <f aca="false">P12/O12</f>
        <v>0.522012578616352</v>
      </c>
      <c r="T12" s="1" t="n">
        <f aca="false">2*R12*S12/(R12+S12)</f>
        <v>0.550580431177446</v>
      </c>
      <c r="U12" s="1" t="n">
        <v>0.459581711472467</v>
      </c>
      <c r="V12" s="1" t="n">
        <v>0.491884562682882</v>
      </c>
      <c r="W12" s="1" t="n">
        <f aca="false">2*U12*V12/(U12+V12)</f>
        <v>0.475184786482038</v>
      </c>
      <c r="X12" s="1"/>
    </row>
    <row r="13" customFormat="false" ht="15" hidden="false" customHeight="false" outlineLevel="0" collapsed="false">
      <c r="A13" s="0" t="s">
        <v>22</v>
      </c>
      <c r="B13" s="0" t="n">
        <v>85</v>
      </c>
      <c r="C13" s="0" t="n">
        <v>152</v>
      </c>
      <c r="D13" s="0" t="n">
        <v>101</v>
      </c>
      <c r="E13" s="0" t="n">
        <v>81</v>
      </c>
      <c r="F13" s="1" t="n">
        <f aca="false">D13/(D13+E13)</f>
        <v>0.554945054945055</v>
      </c>
      <c r="G13" s="1" t="n">
        <f aca="false">D13/C13</f>
        <v>0.664473684210526</v>
      </c>
      <c r="H13" s="1" t="n">
        <f aca="false">2*F13*G13/(F13+G13)</f>
        <v>0.604790419161677</v>
      </c>
      <c r="I13" s="1" t="n">
        <v>0.580830449826989</v>
      </c>
      <c r="J13" s="1" t="n">
        <v>0.695715983363042</v>
      </c>
      <c r="K13" s="1" t="n">
        <f aca="false">2*I13*J13/(I13+J13)</f>
        <v>0.633103531625985</v>
      </c>
      <c r="M13" s="0" t="s">
        <v>22</v>
      </c>
      <c r="N13" s="0" t="n">
        <v>85</v>
      </c>
      <c r="O13" s="0" t="n">
        <v>152</v>
      </c>
      <c r="P13" s="0" t="n">
        <v>95</v>
      </c>
      <c r="Q13" s="0" t="n">
        <v>53</v>
      </c>
      <c r="R13" s="1" t="n">
        <f aca="false">P13/(P13+Q13)</f>
        <v>0.641891891891892</v>
      </c>
      <c r="S13" s="1" t="n">
        <f aca="false">P13/O13</f>
        <v>0.625</v>
      </c>
      <c r="T13" s="1" t="n">
        <f aca="false">2*R13*S13/(R13+S13)</f>
        <v>0.633333333333333</v>
      </c>
      <c r="U13" s="1" t="n">
        <v>0.586847466259231</v>
      </c>
      <c r="V13" s="1" t="n">
        <v>0.619833630421865</v>
      </c>
      <c r="W13" s="1" t="n">
        <f aca="false">2*U13*V13/(U13+V13)</f>
        <v>0.602889688942337</v>
      </c>
      <c r="X13" s="1"/>
    </row>
    <row r="14" customFormat="false" ht="15" hidden="false" customHeight="false" outlineLevel="0" collapsed="false">
      <c r="A14" s="0" t="s">
        <v>23</v>
      </c>
      <c r="B14" s="0" t="n">
        <v>14</v>
      </c>
      <c r="C14" s="0" t="n">
        <v>28</v>
      </c>
      <c r="D14" s="0" t="n">
        <v>16</v>
      </c>
      <c r="E14" s="0" t="n">
        <v>18</v>
      </c>
      <c r="F14" s="1" t="n">
        <f aca="false">D14/(D14+E14)</f>
        <v>0.470588235294118</v>
      </c>
      <c r="G14" s="1" t="n">
        <f aca="false">D14/C14</f>
        <v>0.571428571428571</v>
      </c>
      <c r="H14" s="1" t="n">
        <f aca="false">2*F14*G14/(F14+G14)</f>
        <v>0.516129032258065</v>
      </c>
      <c r="I14" s="1" t="n">
        <v>0.434523809523809</v>
      </c>
      <c r="J14" s="1" t="n">
        <v>0.592857142857142</v>
      </c>
      <c r="K14" s="1" t="n">
        <f aca="false">2*I14*J14/(I14+J14)</f>
        <v>0.501489819566296</v>
      </c>
      <c r="M14" s="0" t="s">
        <v>23</v>
      </c>
      <c r="N14" s="0" t="n">
        <v>14</v>
      </c>
      <c r="O14" s="0" t="n">
        <v>28</v>
      </c>
      <c r="P14" s="0" t="n">
        <v>15</v>
      </c>
      <c r="Q14" s="0" t="n">
        <v>12</v>
      </c>
      <c r="R14" s="1" t="n">
        <f aca="false">P14/(P14+Q14)</f>
        <v>0.555555555555556</v>
      </c>
      <c r="S14" s="1" t="n">
        <f aca="false">P14/O14</f>
        <v>0.535714285714286</v>
      </c>
      <c r="T14" s="1" t="n">
        <f aca="false">2*R14*S14/(R14+S14)</f>
        <v>0.545454545454545</v>
      </c>
      <c r="U14" s="1" t="n">
        <v>0.438095238095238</v>
      </c>
      <c r="V14" s="1" t="n">
        <v>0.557142857142857</v>
      </c>
      <c r="W14" s="1" t="n">
        <f aca="false">2*U14*V14/(U14+V14)</f>
        <v>0.490498974709501</v>
      </c>
      <c r="X14" s="1"/>
    </row>
    <row r="15" customFormat="false" ht="15" hidden="false" customHeight="false" outlineLevel="0" collapsed="false">
      <c r="A15" s="0" t="s">
        <v>24</v>
      </c>
      <c r="B15" s="0" t="n">
        <v>130</v>
      </c>
      <c r="C15" s="0" t="n">
        <v>1591</v>
      </c>
      <c r="D15" s="0" t="n">
        <v>1135</v>
      </c>
      <c r="E15" s="0" t="n">
        <v>1373</v>
      </c>
      <c r="F15" s="1" t="n">
        <f aca="false">D15/(D15+E15)</f>
        <v>0.452551834130782</v>
      </c>
      <c r="G15" s="1" t="n">
        <f aca="false">D15/C15</f>
        <v>0.713387806411062</v>
      </c>
      <c r="H15" s="1" t="n">
        <f aca="false">2*F15*G15/(F15+G15)</f>
        <v>0.553793608197121</v>
      </c>
      <c r="I15" s="1" t="n">
        <v>0.356121646702373</v>
      </c>
      <c r="J15" s="1" t="n">
        <v>0.481772525506803</v>
      </c>
      <c r="K15" s="1" t="n">
        <f aca="false">2*I15*J15/(I15+J15)</f>
        <v>0.409525763061668</v>
      </c>
      <c r="M15" s="0" t="s">
        <v>24</v>
      </c>
      <c r="N15" s="0" t="n">
        <v>130</v>
      </c>
      <c r="O15" s="0" t="n">
        <v>1591</v>
      </c>
      <c r="P15" s="0" t="n">
        <v>963</v>
      </c>
      <c r="Q15" s="0" t="n">
        <v>599</v>
      </c>
      <c r="R15" s="1" t="n">
        <f aca="false">P15/(P15+Q15)</f>
        <v>0.61651728553137</v>
      </c>
      <c r="S15" s="1" t="n">
        <f aca="false">P15/O15</f>
        <v>0.605279698302954</v>
      </c>
      <c r="T15" s="1" t="n">
        <f aca="false">2*R15*S15/(R15+S15)</f>
        <v>0.610846812559467</v>
      </c>
      <c r="U15" s="1" t="n">
        <v>0.465672337173404</v>
      </c>
      <c r="V15" s="1" t="n">
        <v>0.428429321739211</v>
      </c>
      <c r="W15" s="1" t="n">
        <f aca="false">2*U15*V15/(U15+V15)</f>
        <v>0.446275166988396</v>
      </c>
      <c r="X15" s="1"/>
    </row>
    <row r="16" customFormat="false" ht="15" hidden="false" customHeight="false" outlineLevel="0" collapsed="false">
      <c r="A16" s="0" t="s">
        <v>25</v>
      </c>
      <c r="B16" s="0" t="n">
        <v>71</v>
      </c>
      <c r="C16" s="0" t="n">
        <v>1149</v>
      </c>
      <c r="D16" s="0" t="n">
        <v>711</v>
      </c>
      <c r="E16" s="0" t="n">
        <v>1849</v>
      </c>
      <c r="F16" s="1" t="n">
        <f aca="false">D16/(D16+E16)</f>
        <v>0.277734375</v>
      </c>
      <c r="G16" s="1" t="n">
        <f aca="false">D16/C16</f>
        <v>0.618798955613577</v>
      </c>
      <c r="H16" s="1" t="n">
        <f aca="false">2*F16*G16/(F16+G16)</f>
        <v>0.383391749797789</v>
      </c>
      <c r="I16" s="1" t="n">
        <v>0.348529192774385</v>
      </c>
      <c r="J16" s="1" t="n">
        <v>0.586667995942215</v>
      </c>
      <c r="K16" s="1" t="n">
        <f aca="false">2*I16*J16/(I16+J16)</f>
        <v>0.437278737616626</v>
      </c>
      <c r="M16" s="0" t="s">
        <v>25</v>
      </c>
      <c r="N16" s="0" t="n">
        <v>71</v>
      </c>
      <c r="O16" s="0" t="n">
        <v>1149</v>
      </c>
      <c r="P16" s="0" t="n">
        <v>727</v>
      </c>
      <c r="Q16" s="0" t="n">
        <v>649</v>
      </c>
      <c r="R16" s="1" t="n">
        <f aca="false">P16/(P16+Q16)</f>
        <v>0.528343023255814</v>
      </c>
      <c r="S16" s="1" t="n">
        <f aca="false">P16/O16</f>
        <v>0.63272410791993</v>
      </c>
      <c r="T16" s="1" t="n">
        <f aca="false">2*R16*S16/(R16+S16)</f>
        <v>0.575841584158416</v>
      </c>
      <c r="U16" s="1" t="n">
        <v>0.451004518728274</v>
      </c>
      <c r="V16" s="1" t="n">
        <v>0.540696414731958</v>
      </c>
      <c r="W16" s="1" t="n">
        <f aca="false">2*U16*V16/(U16+V16)</f>
        <v>0.491794487786612</v>
      </c>
      <c r="X16" s="1"/>
    </row>
    <row r="17" customFormat="false" ht="15" hidden="false" customHeight="false" outlineLevel="0" collapsed="false">
      <c r="A17" s="0" t="s">
        <v>26</v>
      </c>
      <c r="B17" s="0" t="n">
        <v>439</v>
      </c>
      <c r="C17" s="0" t="n">
        <v>2137</v>
      </c>
      <c r="D17" s="0" t="n">
        <v>1090</v>
      </c>
      <c r="E17" s="0" t="n">
        <v>2572</v>
      </c>
      <c r="F17" s="1" t="n">
        <f aca="false">D17/(D17+E17)</f>
        <v>0.297651556526488</v>
      </c>
      <c r="G17" s="1" t="n">
        <f aca="false">D17/C17</f>
        <v>0.510060832943379</v>
      </c>
      <c r="H17" s="1" t="n">
        <f aca="false">2*F17*G17/(F17+G17)</f>
        <v>0.375926883945508</v>
      </c>
      <c r="I17" s="1" t="n">
        <v>0.344024364843982</v>
      </c>
      <c r="J17" s="1" t="n">
        <v>0.469479292306816</v>
      </c>
      <c r="K17" s="1" t="n">
        <f aca="false">2*I17*J17/(I17+J17)</f>
        <v>0.397078277211273</v>
      </c>
      <c r="M17" s="0" t="s">
        <v>26</v>
      </c>
      <c r="N17" s="0" t="n">
        <v>439</v>
      </c>
      <c r="O17" s="0" t="n">
        <v>2137</v>
      </c>
      <c r="P17" s="0" t="n">
        <v>940</v>
      </c>
      <c r="Q17" s="0" t="n">
        <v>924</v>
      </c>
      <c r="R17" s="1" t="n">
        <f aca="false">P17/(P17+Q17)</f>
        <v>0.504291845493562</v>
      </c>
      <c r="S17" s="1" t="n">
        <f aca="false">P17/O17</f>
        <v>0.439868975198877</v>
      </c>
      <c r="T17" s="1" t="n">
        <f aca="false">2*R17*S17/(R17+S17)</f>
        <v>0.469882529367658</v>
      </c>
      <c r="U17" s="1" t="n">
        <v>0.416556695035352</v>
      </c>
      <c r="V17" s="1" t="n">
        <v>0.4241607375133</v>
      </c>
      <c r="W17" s="1" t="n">
        <f aca="false">2*U17*V17/(U17+V17)</f>
        <v>0.420324328107882</v>
      </c>
      <c r="X17" s="1"/>
    </row>
    <row r="18" customFormat="false" ht="15" hidden="false" customHeight="false" outlineLevel="0" collapsed="false">
      <c r="A18" s="0" t="s">
        <v>27</v>
      </c>
      <c r="B18" s="0" t="n">
        <v>110</v>
      </c>
      <c r="C18" s="0" t="n">
        <v>335</v>
      </c>
      <c r="D18" s="0" t="n">
        <v>311</v>
      </c>
      <c r="E18" s="0" t="n">
        <v>2701</v>
      </c>
      <c r="F18" s="1" t="n">
        <f aca="false">D18/(D18+E18)</f>
        <v>0.103253652058433</v>
      </c>
      <c r="G18" s="1" t="n">
        <f aca="false">D18/C18</f>
        <v>0.928358208955224</v>
      </c>
      <c r="H18" s="1" t="n">
        <f aca="false">2*F18*G18/(F18+G18)</f>
        <v>0.185838063937855</v>
      </c>
      <c r="I18" s="1" t="n">
        <v>0.248607030172212</v>
      </c>
      <c r="J18" s="1" t="n">
        <v>0.934002849002849</v>
      </c>
      <c r="K18" s="1" t="n">
        <f aca="false">2*I18*J18/(I18+J18)</f>
        <v>0.392690232936251</v>
      </c>
      <c r="M18" s="0" t="s">
        <v>27</v>
      </c>
      <c r="N18" s="0" t="n">
        <v>110</v>
      </c>
      <c r="O18" s="0" t="n">
        <v>335</v>
      </c>
      <c r="P18" s="0" t="n">
        <v>221</v>
      </c>
      <c r="Q18" s="0" t="n">
        <v>147</v>
      </c>
      <c r="R18" s="1" t="n">
        <f aca="false">P18/(P18+Q18)</f>
        <v>0.60054347826087</v>
      </c>
      <c r="S18" s="1" t="n">
        <f aca="false">P18/O18</f>
        <v>0.659701492537314</v>
      </c>
      <c r="T18" s="1" t="n">
        <f aca="false">2*R18*S18/(R18+S18)</f>
        <v>0.62873399715505</v>
      </c>
      <c r="U18" s="1" t="n">
        <v>0.627233335120332</v>
      </c>
      <c r="V18" s="1" t="n">
        <v>0.689805169577896</v>
      </c>
      <c r="W18" s="1" t="n">
        <f aca="false">2*U18*V18/(U18+V18)</f>
        <v>0.657032874216122</v>
      </c>
      <c r="X18" s="1"/>
    </row>
    <row r="20" customFormat="false" ht="15" hidden="false" customHeight="false" outlineLevel="0" collapsed="false">
      <c r="A20" s="0" t="s">
        <v>28</v>
      </c>
    </row>
    <row r="22" customFormat="false" ht="15" hidden="false" customHeight="false" outlineLevel="0" collapsed="false">
      <c r="A22" s="2" t="s">
        <v>29</v>
      </c>
      <c r="M22" s="2" t="s">
        <v>30</v>
      </c>
      <c r="Y22" s="0" t="s">
        <v>31</v>
      </c>
    </row>
    <row r="24" customFormat="false" ht="15" hidden="false" customHeight="false" outlineLevel="0" collapsed="false">
      <c r="A24" s="0" t="s">
        <v>2</v>
      </c>
      <c r="B24" s="0" t="s">
        <v>3</v>
      </c>
      <c r="C24" s="0" t="s">
        <v>4</v>
      </c>
      <c r="D24" s="0" t="s">
        <v>5</v>
      </c>
      <c r="E24" s="0" t="s">
        <v>6</v>
      </c>
      <c r="F24" s="0" t="s">
        <v>7</v>
      </c>
      <c r="G24" s="0" t="s">
        <v>8</v>
      </c>
      <c r="H24" s="0" t="s">
        <v>9</v>
      </c>
      <c r="I24" s="0" t="s">
        <v>10</v>
      </c>
      <c r="J24" s="0" t="s">
        <v>11</v>
      </c>
      <c r="K24" s="0" t="s">
        <v>12</v>
      </c>
      <c r="M24" s="0" t="s">
        <v>2</v>
      </c>
      <c r="N24" s="0" t="s">
        <v>3</v>
      </c>
      <c r="O24" s="0" t="s">
        <v>4</v>
      </c>
      <c r="P24" s="0" t="s">
        <v>5</v>
      </c>
      <c r="Q24" s="0" t="s">
        <v>6</v>
      </c>
      <c r="R24" s="0" t="s">
        <v>7</v>
      </c>
      <c r="S24" s="0" t="s">
        <v>8</v>
      </c>
      <c r="T24" s="0" t="s">
        <v>9</v>
      </c>
      <c r="U24" s="0" t="s">
        <v>10</v>
      </c>
      <c r="V24" s="0" t="s">
        <v>11</v>
      </c>
      <c r="W24" s="0" t="s">
        <v>12</v>
      </c>
      <c r="Y24" s="0" t="s">
        <v>2</v>
      </c>
      <c r="Z24" s="0" t="s">
        <v>3</v>
      </c>
      <c r="AA24" s="0" t="s">
        <v>4</v>
      </c>
      <c r="AB24" s="0" t="s">
        <v>5</v>
      </c>
      <c r="AC24" s="0" t="s">
        <v>6</v>
      </c>
      <c r="AD24" s="0" t="s">
        <v>7</v>
      </c>
      <c r="AE24" s="0" t="s">
        <v>8</v>
      </c>
      <c r="AF24" s="0" t="s">
        <v>9</v>
      </c>
      <c r="AG24" s="0" t="s">
        <v>10</v>
      </c>
      <c r="AH24" s="0" t="s">
        <v>11</v>
      </c>
      <c r="AI24" s="0" t="s">
        <v>12</v>
      </c>
    </row>
    <row r="25" customFormat="false" ht="15" hidden="false" customHeight="false" outlineLevel="0" collapsed="false">
      <c r="A25" s="0" t="s">
        <v>13</v>
      </c>
      <c r="B25" s="0" t="n">
        <v>347</v>
      </c>
      <c r="C25" s="0" t="n">
        <v>908</v>
      </c>
      <c r="D25" s="0" t="n">
        <v>556</v>
      </c>
      <c r="E25" s="0" t="n">
        <v>632</v>
      </c>
      <c r="F25" s="1" t="n">
        <f aca="false">D25/(D25+E25)</f>
        <v>0.468013468013468</v>
      </c>
      <c r="G25" s="1" t="n">
        <f aca="false">D25/C25</f>
        <v>0.612334801762115</v>
      </c>
      <c r="H25" s="1" t="n">
        <f aca="false">2*F25*G25/(F25+G25)</f>
        <v>0.530534351145038</v>
      </c>
      <c r="I25" s="1" t="n">
        <v>0.508186828194028</v>
      </c>
      <c r="J25" s="1" t="n">
        <v>0.624123954815597</v>
      </c>
      <c r="K25" s="1" t="n">
        <f aca="false">2*I25*J25/(I25+J25)</f>
        <v>0.560219999238416</v>
      </c>
      <c r="M25" s="0" t="s">
        <v>13</v>
      </c>
      <c r="N25" s="0" t="n">
        <v>347</v>
      </c>
      <c r="O25" s="0" t="n">
        <v>908</v>
      </c>
      <c r="P25" s="0" t="n">
        <v>565</v>
      </c>
      <c r="Q25" s="0" t="n">
        <v>683</v>
      </c>
      <c r="R25" s="1" t="n">
        <f aca="false">P25/(P25+Q25)</f>
        <v>0.452724358974359</v>
      </c>
      <c r="S25" s="1" t="n">
        <f aca="false">P25/O25</f>
        <v>0.622246696035242</v>
      </c>
      <c r="T25" s="1" t="n">
        <f aca="false">2*R25*S25/(R25+S25)</f>
        <v>0.524118738404453</v>
      </c>
      <c r="U25" s="1" t="n">
        <v>0.50587787133761</v>
      </c>
      <c r="V25" s="1" t="n">
        <v>0.642760937429525</v>
      </c>
      <c r="W25" s="1" t="n">
        <f aca="false">2*U25*V25/(U25+V25)</f>
        <v>0.566163240043781</v>
      </c>
      <c r="Y25" s="0" t="s">
        <v>13</v>
      </c>
      <c r="Z25" s="0" t="n">
        <v>347</v>
      </c>
      <c r="AA25" s="0" t="n">
        <v>908</v>
      </c>
      <c r="AB25" s="0" t="n">
        <v>570</v>
      </c>
      <c r="AC25" s="0" t="n">
        <v>729</v>
      </c>
      <c r="AD25" s="1" t="n">
        <f aca="false">AB25/(AB25+AC25)</f>
        <v>0.438799076212471</v>
      </c>
      <c r="AE25" s="1" t="n">
        <f aca="false">AB25/AA25</f>
        <v>0.627753303964758</v>
      </c>
      <c r="AF25" s="1" t="n">
        <f aca="false">2*AD25*AE25/(AD25+AE25)</f>
        <v>0.516538287267784</v>
      </c>
      <c r="AG25" s="1" t="n">
        <v>0.503175778733578</v>
      </c>
      <c r="AH25" s="1" t="n">
        <v>0.659130326925716</v>
      </c>
      <c r="AI25" s="1" t="n">
        <f aca="false">2*AG25*AH25/(AG25+AH25)</f>
        <v>0.570690309416621</v>
      </c>
    </row>
    <row r="26" customFormat="false" ht="15" hidden="false" customHeight="false" outlineLevel="0" collapsed="false">
      <c r="A26" s="0" t="s">
        <v>14</v>
      </c>
      <c r="B26" s="0" t="n">
        <v>344</v>
      </c>
      <c r="C26" s="0" t="n">
        <v>2252</v>
      </c>
      <c r="D26" s="0" t="n">
        <v>1875</v>
      </c>
      <c r="E26" s="0" t="n">
        <v>789</v>
      </c>
      <c r="F26" s="1" t="n">
        <f aca="false">D26/(D26+E26)</f>
        <v>0.703828828828829</v>
      </c>
      <c r="G26" s="1" t="n">
        <f aca="false">D26/C26</f>
        <v>0.83259325044405</v>
      </c>
      <c r="H26" s="1" t="n">
        <f aca="false">2*F26*G26/(F26+G26)</f>
        <v>0.762815296989422</v>
      </c>
      <c r="I26" s="1" t="n">
        <v>0.665688802289948</v>
      </c>
      <c r="J26" s="1" t="n">
        <v>0.750004144710676</v>
      </c>
      <c r="K26" s="1" t="n">
        <f aca="false">2*I26*J26/(I26+J26)</f>
        <v>0.705335661751696</v>
      </c>
      <c r="M26" s="0" t="s">
        <v>14</v>
      </c>
      <c r="N26" s="0" t="n">
        <v>344</v>
      </c>
      <c r="O26" s="0" t="n">
        <v>2252</v>
      </c>
      <c r="P26" s="0" t="n">
        <v>1952</v>
      </c>
      <c r="Q26" s="0" t="n">
        <v>1091</v>
      </c>
      <c r="R26" s="1" t="n">
        <f aca="false">P26/(P26+Q26)</f>
        <v>0.641472231350641</v>
      </c>
      <c r="S26" s="1" t="n">
        <f aca="false">P26/O26</f>
        <v>0.866785079928952</v>
      </c>
      <c r="T26" s="1" t="n">
        <f aca="false">2*R26*S26/(R26+S26)</f>
        <v>0.737299338999056</v>
      </c>
      <c r="U26" s="1" t="n">
        <v>0.651807096282209</v>
      </c>
      <c r="V26" s="1" t="n">
        <v>0.768258124052028</v>
      </c>
      <c r="W26" s="1" t="n">
        <f aca="false">2*U26*V26/(U26+V26)</f>
        <v>0.705257885149399</v>
      </c>
      <c r="Y26" s="0" t="s">
        <v>14</v>
      </c>
      <c r="Z26" s="0" t="n">
        <v>344</v>
      </c>
      <c r="AA26" s="0" t="n">
        <v>2252</v>
      </c>
      <c r="AB26" s="0" t="n">
        <v>1986</v>
      </c>
      <c r="AC26" s="0" t="n">
        <v>1456</v>
      </c>
      <c r="AD26" s="1" t="n">
        <f aca="false">AB26/(AB26+AC26)</f>
        <v>0.57699012202208</v>
      </c>
      <c r="AE26" s="1" t="n">
        <f aca="false">AB26/AA26</f>
        <v>0.881882770870338</v>
      </c>
      <c r="AF26" s="1" t="n">
        <f aca="false">2*AD26*AE26/(AD26+AE26)</f>
        <v>0.697576396206533</v>
      </c>
      <c r="AG26" s="1" t="n">
        <v>0.639311946761196</v>
      </c>
      <c r="AH26" s="1" t="n">
        <v>0.777394706360029</v>
      </c>
      <c r="AI26" s="1" t="n">
        <f aca="false">2*AG26*AH26/(AG26+AH26)</f>
        <v>0.701624040559018</v>
      </c>
    </row>
    <row r="27" customFormat="false" ht="15" hidden="false" customHeight="false" outlineLevel="0" collapsed="false">
      <c r="A27" s="0" t="s">
        <v>15</v>
      </c>
      <c r="B27" s="0" t="n">
        <v>503</v>
      </c>
      <c r="C27" s="0" t="n">
        <v>1214</v>
      </c>
      <c r="D27" s="0" t="n">
        <v>838</v>
      </c>
      <c r="E27" s="0" t="n">
        <v>557</v>
      </c>
      <c r="F27" s="1" t="n">
        <f aca="false">D27/(D27+E27)</f>
        <v>0.600716845878136</v>
      </c>
      <c r="G27" s="1" t="n">
        <f aca="false">D27/C27</f>
        <v>0.690280065897858</v>
      </c>
      <c r="H27" s="1" t="n">
        <f aca="false">2*F27*G27/(F27+G27)</f>
        <v>0.642391720965887</v>
      </c>
      <c r="I27" s="1" t="n">
        <v>0.598933997966325</v>
      </c>
      <c r="J27" s="1" t="n">
        <v>0.667037247586179</v>
      </c>
      <c r="K27" s="1" t="n">
        <f aca="false">2*I27*J27/(I27+J27)</f>
        <v>0.631153806838458</v>
      </c>
      <c r="M27" s="0" t="s">
        <v>15</v>
      </c>
      <c r="N27" s="0" t="n">
        <v>503</v>
      </c>
      <c r="O27" s="0" t="n">
        <v>1214</v>
      </c>
      <c r="P27" s="0" t="n">
        <v>861</v>
      </c>
      <c r="Q27" s="0" t="n">
        <v>690</v>
      </c>
      <c r="R27" s="1" t="n">
        <f aca="false">P27/(P27+Q27)</f>
        <v>0.555125725338491</v>
      </c>
      <c r="S27" s="1" t="n">
        <f aca="false">P27/O27</f>
        <v>0.709225700164745</v>
      </c>
      <c r="T27" s="1" t="n">
        <f aca="false">2*R27*S27/(R27+S27)</f>
        <v>0.622784810126582</v>
      </c>
      <c r="U27" s="1" t="n">
        <v>0.587195434207048</v>
      </c>
      <c r="V27" s="1" t="n">
        <v>0.691644292121226</v>
      </c>
      <c r="W27" s="1" t="n">
        <f aca="false">2*U27*V27/(U27+V27)</f>
        <v>0.635154448313873</v>
      </c>
      <c r="Y27" s="0" t="s">
        <v>15</v>
      </c>
      <c r="Z27" s="0" t="n">
        <v>503</v>
      </c>
      <c r="AA27" s="0" t="n">
        <v>1214</v>
      </c>
      <c r="AB27" s="0" t="n">
        <v>873</v>
      </c>
      <c r="AC27" s="0" t="n">
        <v>808</v>
      </c>
      <c r="AD27" s="1" t="n">
        <f aca="false">AB27/(AB27+AC27)</f>
        <v>0.519333729922665</v>
      </c>
      <c r="AE27" s="1" t="n">
        <f aca="false">AB27/AA27</f>
        <v>0.719110378912685</v>
      </c>
      <c r="AF27" s="1" t="n">
        <f aca="false">2*AD27*AE27/(AD27+AE27)</f>
        <v>0.603108808290156</v>
      </c>
      <c r="AG27" s="1" t="n">
        <v>0.574449220252405</v>
      </c>
      <c r="AH27" s="1" t="n">
        <v>0.708897495589492</v>
      </c>
      <c r="AI27" s="1" t="n">
        <f aca="false">2*AG27*AH27/(AG27+AH27)</f>
        <v>0.634630701981607</v>
      </c>
    </row>
    <row r="28" customFormat="false" ht="15" hidden="false" customHeight="false" outlineLevel="0" collapsed="false">
      <c r="A28" s="0" t="s">
        <v>16</v>
      </c>
      <c r="B28" s="0" t="n">
        <v>1269</v>
      </c>
      <c r="C28" s="0" t="n">
        <v>2694</v>
      </c>
      <c r="D28" s="0" t="n">
        <v>1667</v>
      </c>
      <c r="E28" s="0" t="n">
        <v>1352</v>
      </c>
      <c r="F28" s="1" t="n">
        <f aca="false">D28/(D28+E28)</f>
        <v>0.552169592580325</v>
      </c>
      <c r="G28" s="1" t="n">
        <f aca="false">D28/C28</f>
        <v>0.618782479584261</v>
      </c>
      <c r="H28" s="1" t="n">
        <f aca="false">2*F28*G28/(F28+G28)</f>
        <v>0.583581305793804</v>
      </c>
      <c r="I28" s="1" t="n">
        <v>0.550442918953477</v>
      </c>
      <c r="J28" s="1" t="n">
        <v>0.616801736669453</v>
      </c>
      <c r="K28" s="1" t="n">
        <f aca="false">2*I28*J28/(I28+J28)</f>
        <v>0.581736051156674</v>
      </c>
      <c r="M28" s="0" t="s">
        <v>16</v>
      </c>
      <c r="N28" s="0" t="n">
        <v>1269</v>
      </c>
      <c r="O28" s="0" t="n">
        <v>2694</v>
      </c>
      <c r="P28" s="0" t="n">
        <v>1721</v>
      </c>
      <c r="Q28" s="0" t="n">
        <v>1666</v>
      </c>
      <c r="R28" s="1" t="n">
        <f aca="false">P28/(P28+Q28)</f>
        <v>0.508119279598465</v>
      </c>
      <c r="S28" s="1" t="n">
        <f aca="false">P28/O28</f>
        <v>0.638827023014105</v>
      </c>
      <c r="T28" s="1" t="n">
        <f aca="false">2*R28*S28/(R28+S28)</f>
        <v>0.566025324782108</v>
      </c>
      <c r="U28" s="1" t="n">
        <v>0.540814491323856</v>
      </c>
      <c r="V28" s="1" t="n">
        <v>0.637410600049449</v>
      </c>
      <c r="W28" s="1" t="n">
        <f aca="false">2*U28*V28/(U28+V28)</f>
        <v>0.585152857385476</v>
      </c>
      <c r="Y28" s="0" t="s">
        <v>16</v>
      </c>
      <c r="Z28" s="0" t="n">
        <v>1269</v>
      </c>
      <c r="AA28" s="0" t="n">
        <v>2694</v>
      </c>
      <c r="AB28" s="0" t="n">
        <v>1746</v>
      </c>
      <c r="AC28" s="0" t="n">
        <v>1966</v>
      </c>
      <c r="AD28" s="1" t="n">
        <f aca="false">AB28/(AB28+AC28)</f>
        <v>0.470366379310345</v>
      </c>
      <c r="AE28" s="1" t="n">
        <f aca="false">AB28/AA28</f>
        <v>0.648106904231626</v>
      </c>
      <c r="AF28" s="1" t="n">
        <f aca="false">2*AD28*AE28/(AD28+AE28)</f>
        <v>0.545113955666563</v>
      </c>
      <c r="AG28" s="1" t="n">
        <v>0.532158837215038</v>
      </c>
      <c r="AH28" s="1" t="n">
        <v>0.650841895816107</v>
      </c>
      <c r="AI28" s="1" t="n">
        <f aca="false">2*AG28*AH28/(AG28+AH28)</f>
        <v>0.585547002326687</v>
      </c>
    </row>
    <row r="29" customFormat="false" ht="15" hidden="false" customHeight="false" outlineLevel="0" collapsed="false">
      <c r="A29" s="0" t="s">
        <v>17</v>
      </c>
      <c r="B29" s="0" t="n">
        <v>608</v>
      </c>
      <c r="C29" s="0" t="n">
        <v>3261</v>
      </c>
      <c r="D29" s="0" t="n">
        <v>1575</v>
      </c>
      <c r="E29" s="0" t="n">
        <v>1701</v>
      </c>
      <c r="F29" s="1" t="n">
        <f aca="false">D29/(D29+E29)</f>
        <v>0.480769230769231</v>
      </c>
      <c r="G29" s="1" t="n">
        <f aca="false">D29/C29</f>
        <v>0.482980680772769</v>
      </c>
      <c r="H29" s="1" t="n">
        <f aca="false">2*F29*G29/(F29+G29)</f>
        <v>0.481872418540615</v>
      </c>
      <c r="I29" s="1" t="n">
        <v>0.410397003564433</v>
      </c>
      <c r="J29" s="1" t="n">
        <v>0.439748783785661</v>
      </c>
      <c r="K29" s="1" t="n">
        <f aca="false">2*I29*J29/(I29+J29)</f>
        <v>0.424566199990873</v>
      </c>
      <c r="M29" s="0" t="s">
        <v>17</v>
      </c>
      <c r="N29" s="0" t="n">
        <v>608</v>
      </c>
      <c r="O29" s="0" t="n">
        <v>3261</v>
      </c>
      <c r="P29" s="0" t="n">
        <v>1656</v>
      </c>
      <c r="Q29" s="0" t="n">
        <v>2126</v>
      </c>
      <c r="R29" s="1" t="n">
        <f aca="false">P29/(P29+Q29)</f>
        <v>0.437863564251719</v>
      </c>
      <c r="S29" s="1" t="n">
        <f aca="false">P29/O29</f>
        <v>0.507819687212512</v>
      </c>
      <c r="T29" s="1" t="n">
        <f aca="false">2*R29*S29/(R29+S29)</f>
        <v>0.470254153059776</v>
      </c>
      <c r="U29" s="1" t="n">
        <v>0.407463006209527</v>
      </c>
      <c r="V29" s="1" t="n">
        <v>0.468072846741481</v>
      </c>
      <c r="W29" s="1" t="n">
        <f aca="false">2*U29*V29/(U29+V29)</f>
        <v>0.435670038218314</v>
      </c>
      <c r="Y29" s="0" t="s">
        <v>17</v>
      </c>
      <c r="Z29" s="0" t="n">
        <v>608</v>
      </c>
      <c r="AA29" s="0" t="n">
        <v>3261</v>
      </c>
      <c r="AB29" s="0" t="n">
        <v>1708</v>
      </c>
      <c r="AC29" s="0" t="n">
        <v>2567</v>
      </c>
      <c r="AD29" s="1" t="n">
        <f aca="false">AB29/(AB29+AC29)</f>
        <v>0.39953216374269</v>
      </c>
      <c r="AE29" s="1" t="n">
        <f aca="false">AB29/AA29</f>
        <v>0.523765716038025</v>
      </c>
      <c r="AF29" s="1" t="n">
        <f aca="false">2*AD29*AE29/(AD29+AE29)</f>
        <v>0.453290870488323</v>
      </c>
      <c r="AG29" s="1" t="n">
        <v>0.404749950655936</v>
      </c>
      <c r="AH29" s="1" t="n">
        <v>0.483405304635823</v>
      </c>
      <c r="AI29" s="1" t="n">
        <f aca="false">2*AG29*AH29/(AG29+AH29)</f>
        <v>0.440594754199576</v>
      </c>
    </row>
    <row r="30" customFormat="false" ht="15" hidden="false" customHeight="false" outlineLevel="0" collapsed="false">
      <c r="A30" s="0" t="s">
        <v>18</v>
      </c>
      <c r="B30" s="0" t="n">
        <v>178</v>
      </c>
      <c r="C30" s="0" t="n">
        <v>386</v>
      </c>
      <c r="D30" s="0" t="n">
        <v>204</v>
      </c>
      <c r="E30" s="0" t="n">
        <v>245</v>
      </c>
      <c r="F30" s="1" t="n">
        <f aca="false">D30/(D30+E30)</f>
        <v>0.4543429844098</v>
      </c>
      <c r="G30" s="1" t="n">
        <f aca="false">D30/C30</f>
        <v>0.528497409326425</v>
      </c>
      <c r="H30" s="1" t="n">
        <f aca="false">2*F30*G30/(F30+G30)</f>
        <v>0.488622754491018</v>
      </c>
      <c r="I30" s="1" t="n">
        <v>0.438269686626689</v>
      </c>
      <c r="J30" s="1" t="n">
        <v>0.497841577897757</v>
      </c>
      <c r="K30" s="1" t="n">
        <f aca="false">2*I30*J30/(I30+J30)</f>
        <v>0.466160125625298</v>
      </c>
      <c r="M30" s="0" t="s">
        <v>18</v>
      </c>
      <c r="N30" s="0" t="n">
        <v>178</v>
      </c>
      <c r="O30" s="0" t="n">
        <v>386</v>
      </c>
      <c r="P30" s="0" t="n">
        <v>205</v>
      </c>
      <c r="Q30" s="0" t="n">
        <v>292</v>
      </c>
      <c r="R30" s="1" t="n">
        <f aca="false">P30/(P30+Q30)</f>
        <v>0.412474849094567</v>
      </c>
      <c r="S30" s="1" t="n">
        <f aca="false">P30/O30</f>
        <v>0.531088082901554</v>
      </c>
      <c r="T30" s="1" t="n">
        <f aca="false">2*R30*S30/(R30+S30)</f>
        <v>0.464326160815402</v>
      </c>
      <c r="U30" s="1" t="n">
        <v>0.417995410939674</v>
      </c>
      <c r="V30" s="1" t="n">
        <v>0.502897757673038</v>
      </c>
      <c r="W30" s="1" t="n">
        <f aca="false">2*U30*V30/(U30+V30)</f>
        <v>0.456532770670573</v>
      </c>
      <c r="Y30" s="0" t="s">
        <v>18</v>
      </c>
      <c r="Z30" s="0" t="n">
        <v>178</v>
      </c>
      <c r="AA30" s="0" t="n">
        <v>386</v>
      </c>
      <c r="AB30" s="0" t="n">
        <v>209</v>
      </c>
      <c r="AC30" s="0" t="n">
        <v>319</v>
      </c>
      <c r="AD30" s="1" t="n">
        <f aca="false">AB30/(AB30+AC30)</f>
        <v>0.395833333333333</v>
      </c>
      <c r="AE30" s="1" t="n">
        <f aca="false">AB30/AA30</f>
        <v>0.541450777202073</v>
      </c>
      <c r="AF30" s="1" t="n">
        <f aca="false">2*AD30*AE30/(AD30+AE30)</f>
        <v>0.457330415754923</v>
      </c>
      <c r="AG30" s="1" t="n">
        <v>0.407274031819419</v>
      </c>
      <c r="AH30" s="1" t="n">
        <v>0.510762926212364</v>
      </c>
      <c r="AI30" s="1" t="n">
        <f aca="false">2*AG30*AH30/(AG30+AH30)</f>
        <v>0.453185407063301</v>
      </c>
    </row>
    <row r="31" customFormat="false" ht="15" hidden="false" customHeight="false" outlineLevel="0" collapsed="false">
      <c r="A31" s="0" t="s">
        <v>19</v>
      </c>
      <c r="B31" s="0" t="n">
        <v>608</v>
      </c>
      <c r="C31" s="0" t="n">
        <v>3508</v>
      </c>
      <c r="D31" s="0" t="n">
        <v>2010</v>
      </c>
      <c r="E31" s="0" t="n">
        <v>2398</v>
      </c>
      <c r="F31" s="1" t="n">
        <f aca="false">D31/(D31+E31)</f>
        <v>0.455989110707804</v>
      </c>
      <c r="G31" s="1" t="n">
        <f aca="false">D31/C31</f>
        <v>0.572976054732041</v>
      </c>
      <c r="H31" s="1" t="n">
        <f aca="false">2*F31*G31/(F31+G31)</f>
        <v>0.507832238504295</v>
      </c>
      <c r="I31" s="1" t="n">
        <v>0.42143887485534</v>
      </c>
      <c r="J31" s="1" t="n">
        <v>0.499241286932941</v>
      </c>
      <c r="K31" s="1" t="n">
        <f aca="false">2*I31*J31/(I31+J31)</f>
        <v>0.457052720322943</v>
      </c>
      <c r="M31" s="0" t="s">
        <v>19</v>
      </c>
      <c r="N31" s="0" t="n">
        <v>608</v>
      </c>
      <c r="O31" s="0" t="n">
        <v>3508</v>
      </c>
      <c r="P31" s="0" t="n">
        <v>2081</v>
      </c>
      <c r="Q31" s="0" t="n">
        <v>2788</v>
      </c>
      <c r="R31" s="1" t="n">
        <f aca="false">P31/(P31+Q31)</f>
        <v>0.427397822961594</v>
      </c>
      <c r="S31" s="1" t="n">
        <f aca="false">P31/O31</f>
        <v>0.593215507411631</v>
      </c>
      <c r="T31" s="1" t="n">
        <f aca="false">2*R31*S31/(R31+S31)</f>
        <v>0.496836576339978</v>
      </c>
      <c r="U31" s="1" t="n">
        <v>0.413669662045429</v>
      </c>
      <c r="V31" s="1" t="n">
        <v>0.520324067942797</v>
      </c>
      <c r="W31" s="1" t="n">
        <f aca="false">2*U31*V31/(U31+V31)</f>
        <v>0.460907336803456</v>
      </c>
      <c r="Y31" s="0" t="s">
        <v>19</v>
      </c>
      <c r="Z31" s="0" t="n">
        <v>608</v>
      </c>
      <c r="AA31" s="0" t="n">
        <v>3508</v>
      </c>
      <c r="AB31" s="0" t="n">
        <v>2089</v>
      </c>
      <c r="AC31" s="0" t="n">
        <v>3053</v>
      </c>
      <c r="AD31" s="1" t="n">
        <f aca="false">AB31/(AB31+AC31)</f>
        <v>0.406262154803578</v>
      </c>
      <c r="AE31" s="1" t="n">
        <f aca="false">AB31/AA31</f>
        <v>0.595496009122007</v>
      </c>
      <c r="AF31" s="1" t="n">
        <f aca="false">2*AD31*AE31/(AD31+AE31)</f>
        <v>0.483005780346821</v>
      </c>
      <c r="AG31" s="1" t="n">
        <v>0.402810005014959</v>
      </c>
      <c r="AH31" s="1" t="n">
        <v>0.53030103856635</v>
      </c>
      <c r="AI31" s="1" t="n">
        <f aca="false">2*AG31*AH31/(AG31+AH31)</f>
        <v>0.457845966937666</v>
      </c>
    </row>
    <row r="32" customFormat="false" ht="15" hidden="false" customHeight="false" outlineLevel="0" collapsed="false">
      <c r="A32" s="0" t="s">
        <v>20</v>
      </c>
      <c r="B32" s="0" t="n">
        <v>90</v>
      </c>
      <c r="C32" s="0" t="n">
        <v>507</v>
      </c>
      <c r="D32" s="0" t="n">
        <v>281</v>
      </c>
      <c r="E32" s="0" t="n">
        <v>269</v>
      </c>
      <c r="F32" s="1" t="n">
        <f aca="false">D32/(D32+E32)</f>
        <v>0.510909090909091</v>
      </c>
      <c r="G32" s="1" t="n">
        <f aca="false">D32/C32</f>
        <v>0.554240631163708</v>
      </c>
      <c r="H32" s="1" t="n">
        <f aca="false">2*F32*G32/(F32+G32)</f>
        <v>0.531693472090823</v>
      </c>
      <c r="I32" s="1" t="n">
        <v>0.330069728680365</v>
      </c>
      <c r="J32" s="1" t="n">
        <v>0.319061499000964</v>
      </c>
      <c r="K32" s="1" t="n">
        <f aca="false">2*I32*J32/(I32+J32)</f>
        <v>0.324472272836945</v>
      </c>
      <c r="M32" s="0" t="s">
        <v>20</v>
      </c>
      <c r="N32" s="0" t="n">
        <v>90</v>
      </c>
      <c r="O32" s="0" t="n">
        <v>507</v>
      </c>
      <c r="P32" s="0" t="n">
        <v>288</v>
      </c>
      <c r="Q32" s="0" t="n">
        <v>306</v>
      </c>
      <c r="R32" s="1" t="n">
        <f aca="false">P32/(P32+Q32)</f>
        <v>0.484848484848485</v>
      </c>
      <c r="S32" s="1" t="n">
        <f aca="false">P32/O32</f>
        <v>0.568047337278107</v>
      </c>
      <c r="T32" s="1" t="n">
        <f aca="false">2*R32*S32/(R32+S32)</f>
        <v>0.523160762942779</v>
      </c>
      <c r="U32" s="1" t="n">
        <v>0.322095243361678</v>
      </c>
      <c r="V32" s="1" t="n">
        <v>0.353864996266059</v>
      </c>
      <c r="W32" s="1" t="n">
        <f aca="false">2*U32*V32/(U32+V32)</f>
        <v>0.337233539511926</v>
      </c>
      <c r="Y32" s="0" t="s">
        <v>20</v>
      </c>
      <c r="Z32" s="0" t="n">
        <v>90</v>
      </c>
      <c r="AA32" s="0" t="n">
        <v>507</v>
      </c>
      <c r="AB32" s="0" t="n">
        <v>299</v>
      </c>
      <c r="AC32" s="0" t="n">
        <v>359</v>
      </c>
      <c r="AD32" s="1" t="n">
        <f aca="false">AB32/(AB32+AC32)</f>
        <v>0.454407294832827</v>
      </c>
      <c r="AE32" s="1" t="n">
        <f aca="false">AB32/AA32</f>
        <v>0.58974358974359</v>
      </c>
      <c r="AF32" s="1" t="n">
        <f aca="false">2*AD32*AE32/(AD32+AE32)</f>
        <v>0.513304721030043</v>
      </c>
      <c r="AG32" s="1" t="n">
        <v>0.347093994125695</v>
      </c>
      <c r="AH32" s="1" t="n">
        <v>0.404620100669296</v>
      </c>
      <c r="AI32" s="1" t="n">
        <f aca="false">2*AG32*AH32/(AG32+AH32)</f>
        <v>0.373655909387061</v>
      </c>
    </row>
    <row r="33" customFormat="false" ht="15" hidden="false" customHeight="false" outlineLevel="0" collapsed="false">
      <c r="A33" s="0" t="s">
        <v>21</v>
      </c>
      <c r="B33" s="0" t="n">
        <v>119</v>
      </c>
      <c r="C33" s="0" t="n">
        <v>318</v>
      </c>
      <c r="D33" s="0" t="n">
        <v>166</v>
      </c>
      <c r="E33" s="0" t="n">
        <v>136</v>
      </c>
      <c r="F33" s="1" t="n">
        <f aca="false">D33/(D33+E33)</f>
        <v>0.549668874172186</v>
      </c>
      <c r="G33" s="1" t="n">
        <f aca="false">D33/C33</f>
        <v>0.522012578616352</v>
      </c>
      <c r="H33" s="1" t="n">
        <f aca="false">2*F33*G33/(F33+G33)</f>
        <v>0.535483870967742</v>
      </c>
      <c r="I33" s="1" t="n">
        <v>0.441532067372403</v>
      </c>
      <c r="J33" s="1" t="n">
        <v>0.489696111544851</v>
      </c>
      <c r="K33" s="1" t="n">
        <f aca="false">2*I33*J33/(I33+J33)</f>
        <v>0.464368543413327</v>
      </c>
      <c r="M33" s="0" t="s">
        <v>21</v>
      </c>
      <c r="N33" s="0" t="n">
        <v>119</v>
      </c>
      <c r="O33" s="0" t="n">
        <v>318</v>
      </c>
      <c r="P33" s="0" t="n">
        <v>172</v>
      </c>
      <c r="Q33" s="0" t="n">
        <v>159</v>
      </c>
      <c r="R33" s="1" t="n">
        <f aca="false">P33/(P33+Q33)</f>
        <v>0.51963746223565</v>
      </c>
      <c r="S33" s="1" t="n">
        <f aca="false">P33/O33</f>
        <v>0.540880503144654</v>
      </c>
      <c r="T33" s="1" t="n">
        <f aca="false">2*R33*S33/(R33+S33)</f>
        <v>0.530046224961479</v>
      </c>
      <c r="U33" s="1" t="n">
        <v>0.441869614978858</v>
      </c>
      <c r="V33" s="1" t="n">
        <v>0.501091578822671</v>
      </c>
      <c r="W33" s="1" t="n">
        <f aca="false">2*U33*V33/(U33+V33)</f>
        <v>0.469620901600167</v>
      </c>
      <c r="Y33" s="0" t="s">
        <v>21</v>
      </c>
      <c r="Z33" s="0" t="n">
        <v>119</v>
      </c>
      <c r="AA33" s="0" t="n">
        <v>318</v>
      </c>
      <c r="AB33" s="0" t="n">
        <v>175</v>
      </c>
      <c r="AC33" s="0" t="n">
        <v>184</v>
      </c>
      <c r="AD33" s="1" t="n">
        <f aca="false">AB33/(AB33+AC33)</f>
        <v>0.487465181058496</v>
      </c>
      <c r="AE33" s="1" t="n">
        <f aca="false">AB33/AA33</f>
        <v>0.550314465408805</v>
      </c>
      <c r="AF33" s="1" t="n">
        <f aca="false">2*AD33*AE33/(AD33+AE33)</f>
        <v>0.51698670605613</v>
      </c>
      <c r="AG33" s="1" t="n">
        <v>0.441091215040794</v>
      </c>
      <c r="AH33" s="1" t="n">
        <v>0.519779053812667</v>
      </c>
      <c r="AI33" s="1" t="n">
        <f aca="false">2*AG33*AH33/(AG33+AH33)</f>
        <v>0.477213171914571</v>
      </c>
    </row>
    <row r="34" customFormat="false" ht="15" hidden="false" customHeight="false" outlineLevel="0" collapsed="false">
      <c r="A34" s="0" t="s">
        <v>22</v>
      </c>
      <c r="B34" s="0" t="n">
        <v>85</v>
      </c>
      <c r="C34" s="0" t="n">
        <v>152</v>
      </c>
      <c r="D34" s="0" t="n">
        <v>91</v>
      </c>
      <c r="E34" s="0" t="n">
        <v>64</v>
      </c>
      <c r="F34" s="1" t="n">
        <f aca="false">D34/(D34+E34)</f>
        <v>0.587096774193548</v>
      </c>
      <c r="G34" s="1" t="n">
        <f aca="false">D34/C34</f>
        <v>0.598684210526316</v>
      </c>
      <c r="H34" s="1" t="n">
        <f aca="false">2*F34*G34/(F34+G34)</f>
        <v>0.592833876221498</v>
      </c>
      <c r="I34" s="1" t="n">
        <v>0.534970911441499</v>
      </c>
      <c r="J34" s="1" t="n">
        <v>0.596892453951277</v>
      </c>
      <c r="K34" s="1" t="n">
        <f aca="false">2*I34*J34/(I34+J34)</f>
        <v>0.564237892816785</v>
      </c>
      <c r="M34" s="0" t="s">
        <v>22</v>
      </c>
      <c r="N34" s="0" t="n">
        <v>85</v>
      </c>
      <c r="O34" s="0" t="n">
        <v>152</v>
      </c>
      <c r="P34" s="0" t="n">
        <v>94</v>
      </c>
      <c r="Q34" s="0" t="n">
        <v>69</v>
      </c>
      <c r="R34" s="1" t="n">
        <f aca="false">P34/(P34+Q34)</f>
        <v>0.576687116564417</v>
      </c>
      <c r="S34" s="1" t="n">
        <f aca="false">P34/O34</f>
        <v>0.618421052631579</v>
      </c>
      <c r="T34" s="1" t="n">
        <f aca="false">2*R34*S34/(R34+S34)</f>
        <v>0.596825396825397</v>
      </c>
      <c r="U34" s="1" t="n">
        <v>0.555634371395617</v>
      </c>
      <c r="V34" s="1" t="n">
        <v>0.622774806892453</v>
      </c>
      <c r="W34" s="1" t="n">
        <f aca="false">2*U34*V34/(U34+V34)</f>
        <v>0.587291909676767</v>
      </c>
      <c r="Y34" s="0" t="s">
        <v>22</v>
      </c>
      <c r="Z34" s="0" t="n">
        <v>85</v>
      </c>
      <c r="AA34" s="0" t="n">
        <v>152</v>
      </c>
      <c r="AB34" s="0" t="n">
        <v>95</v>
      </c>
      <c r="AC34" s="0" t="n">
        <v>77</v>
      </c>
      <c r="AD34" s="1" t="n">
        <f aca="false">AB34/(AB34+AC34)</f>
        <v>0.552325581395349</v>
      </c>
      <c r="AE34" s="1" t="n">
        <f aca="false">AB34/AA34</f>
        <v>0.625</v>
      </c>
      <c r="AF34" s="1" t="n">
        <f aca="false">2*AD34*AE34/(AD34+AE34)</f>
        <v>0.58641975308642</v>
      </c>
      <c r="AG34" s="1" t="n">
        <v>0.558575547866205</v>
      </c>
      <c r="AH34" s="1" t="n">
        <v>0.643951277480689</v>
      </c>
      <c r="AI34" s="1" t="n">
        <f aca="false">2*AG34*AH34/(AG34+AH34)</f>
        <v>0.59823270472849</v>
      </c>
    </row>
    <row r="35" customFormat="false" ht="15" hidden="false" customHeight="false" outlineLevel="0" collapsed="false">
      <c r="A35" s="0" t="s">
        <v>23</v>
      </c>
      <c r="B35" s="0" t="n">
        <v>14</v>
      </c>
      <c r="C35" s="0" t="n">
        <v>28</v>
      </c>
      <c r="D35" s="0" t="n">
        <v>15</v>
      </c>
      <c r="E35" s="0" t="n">
        <v>13</v>
      </c>
      <c r="F35" s="1" t="n">
        <f aca="false">D35/(D35+E35)</f>
        <v>0.535714285714286</v>
      </c>
      <c r="G35" s="1" t="n">
        <f aca="false">D35/C35</f>
        <v>0.535714285714286</v>
      </c>
      <c r="H35" s="1" t="n">
        <f aca="false">2*F35*G35/(F35+G35)</f>
        <v>0.535714285714286</v>
      </c>
      <c r="I35" s="1" t="n">
        <v>0.396825396825396</v>
      </c>
      <c r="J35" s="1" t="n">
        <v>0.521428571428571</v>
      </c>
      <c r="K35" s="1" t="n">
        <f aca="false">2*I35*J35/(I35+J35)</f>
        <v>0.450672922583034</v>
      </c>
      <c r="M35" s="0" t="s">
        <v>23</v>
      </c>
      <c r="N35" s="0" t="n">
        <v>14</v>
      </c>
      <c r="O35" s="0" t="n">
        <v>28</v>
      </c>
      <c r="P35" s="0" t="n">
        <v>17</v>
      </c>
      <c r="Q35" s="0" t="n">
        <v>17</v>
      </c>
      <c r="R35" s="1" t="n">
        <f aca="false">P35/(P35+Q35)</f>
        <v>0.5</v>
      </c>
      <c r="S35" s="1" t="n">
        <f aca="false">P35/O35</f>
        <v>0.607142857142857</v>
      </c>
      <c r="T35" s="1" t="n">
        <f aca="false">2*R35*S35/(R35+S35)</f>
        <v>0.548387096774194</v>
      </c>
      <c r="U35" s="1" t="n">
        <v>0.462301587301587</v>
      </c>
      <c r="V35" s="1" t="n">
        <v>0.628571428571428</v>
      </c>
      <c r="W35" s="1" t="n">
        <f aca="false">2*U35*V35/(U35+V35)</f>
        <v>0.532765161357376</v>
      </c>
      <c r="Y35" s="0" t="s">
        <v>23</v>
      </c>
      <c r="Z35" s="0" t="n">
        <v>14</v>
      </c>
      <c r="AA35" s="0" t="n">
        <v>28</v>
      </c>
      <c r="AB35" s="0" t="n">
        <v>17</v>
      </c>
      <c r="AC35" s="0" t="n">
        <v>20</v>
      </c>
      <c r="AD35" s="1" t="n">
        <f aca="false">AB35/(AB35+AC35)</f>
        <v>0.45945945945946</v>
      </c>
      <c r="AE35" s="1" t="n">
        <f aca="false">AB35/AA35</f>
        <v>0.607142857142857</v>
      </c>
      <c r="AF35" s="1" t="n">
        <f aca="false">2*AD35*AE35/(AD35+AE35)</f>
        <v>0.523076923076923</v>
      </c>
      <c r="AG35" s="1" t="n">
        <v>0.468614718614718</v>
      </c>
      <c r="AH35" s="1" t="n">
        <v>0.628571428571428</v>
      </c>
      <c r="AI35" s="1" t="n">
        <f aca="false">2*AG35*AH35/(AG35+AH35)</f>
        <v>0.536933179268945</v>
      </c>
    </row>
    <row r="36" customFormat="false" ht="15" hidden="false" customHeight="false" outlineLevel="0" collapsed="false">
      <c r="A36" s="0" t="s">
        <v>24</v>
      </c>
      <c r="B36" s="0" t="n">
        <v>130</v>
      </c>
      <c r="C36" s="0" t="n">
        <v>1591</v>
      </c>
      <c r="D36" s="0" t="n">
        <v>1092</v>
      </c>
      <c r="E36" s="0" t="n">
        <v>904</v>
      </c>
      <c r="F36" s="1" t="n">
        <f aca="false">D36/(D36+E36)</f>
        <v>0.547094188376754</v>
      </c>
      <c r="G36" s="1" t="n">
        <f aca="false">D36/C36</f>
        <v>0.686360779384035</v>
      </c>
      <c r="H36" s="1" t="n">
        <f aca="false">2*F36*G36/(F36+G36)</f>
        <v>0.608865347086702</v>
      </c>
      <c r="I36" s="1" t="n">
        <v>0.392881678011709</v>
      </c>
      <c r="J36" s="1" t="n">
        <v>0.435401600943974</v>
      </c>
      <c r="K36" s="1" t="n">
        <f aca="false">2*I36*J36/(I36+J36)</f>
        <v>0.413050259335262</v>
      </c>
      <c r="M36" s="0" t="s">
        <v>24</v>
      </c>
      <c r="N36" s="0" t="n">
        <v>130</v>
      </c>
      <c r="O36" s="0" t="n">
        <v>1591</v>
      </c>
      <c r="P36" s="0" t="n">
        <v>1112</v>
      </c>
      <c r="Q36" s="0" t="n">
        <v>1057</v>
      </c>
      <c r="R36" s="1" t="n">
        <f aca="false">P36/(P36+Q36)</f>
        <v>0.512678653757492</v>
      </c>
      <c r="S36" s="1" t="n">
        <f aca="false">P36/O36</f>
        <v>0.698931489629164</v>
      </c>
      <c r="T36" s="1" t="n">
        <f aca="false">2*R36*S36/(R36+S36)</f>
        <v>0.591489361702128</v>
      </c>
      <c r="U36" s="1" t="n">
        <v>0.38452429087757</v>
      </c>
      <c r="V36" s="1" t="n">
        <v>0.466820671073739</v>
      </c>
      <c r="W36" s="1" t="n">
        <f aca="false">2*U36*V36/(U36+V36)</f>
        <v>0.421694837073311</v>
      </c>
      <c r="Y36" s="0" t="s">
        <v>24</v>
      </c>
      <c r="Z36" s="0" t="n">
        <v>130</v>
      </c>
      <c r="AA36" s="0" t="n">
        <v>1591</v>
      </c>
      <c r="AB36" s="0" t="n">
        <v>1126</v>
      </c>
      <c r="AC36" s="0" t="n">
        <v>1193</v>
      </c>
      <c r="AD36" s="1" t="n">
        <f aca="false">AB36/(AB36+AC36)</f>
        <v>0.485554118154377</v>
      </c>
      <c r="AE36" s="1" t="n">
        <f aca="false">AB36/AA36</f>
        <v>0.707730986800754</v>
      </c>
      <c r="AF36" s="1" t="n">
        <f aca="false">2*AD36*AE36/(AD36+AE36)</f>
        <v>0.575959079283887</v>
      </c>
      <c r="AG36" s="1" t="n">
        <v>0.372447686824954</v>
      </c>
      <c r="AH36" s="1" t="n">
        <v>0.475986253039968</v>
      </c>
      <c r="AI36" s="1" t="n">
        <f aca="false">2*AG36*AH36/(AG36+AH36)</f>
        <v>0.417899309717473</v>
      </c>
    </row>
    <row r="37" customFormat="false" ht="15" hidden="false" customHeight="false" outlineLevel="0" collapsed="false">
      <c r="A37" s="0" t="s">
        <v>25</v>
      </c>
      <c r="B37" s="0" t="n">
        <v>71</v>
      </c>
      <c r="C37" s="0" t="n">
        <v>1149</v>
      </c>
      <c r="D37" s="0" t="n">
        <v>663</v>
      </c>
      <c r="E37" s="0" t="n">
        <v>762</v>
      </c>
      <c r="F37" s="1" t="n">
        <f aca="false">D37/(D37+E37)</f>
        <v>0.465263157894737</v>
      </c>
      <c r="G37" s="1" t="n">
        <f aca="false">D37/C37</f>
        <v>0.577023498694517</v>
      </c>
      <c r="H37" s="1" t="n">
        <f aca="false">2*F37*G37/(F37+G37)</f>
        <v>0.515151515151515</v>
      </c>
      <c r="I37" s="1" t="n">
        <v>0.43081394563946</v>
      </c>
      <c r="J37" s="1" t="n">
        <v>0.555950379684251</v>
      </c>
      <c r="K37" s="1" t="n">
        <f aca="false">2*I37*J37/(I37+J37)</f>
        <v>0.485447579538216</v>
      </c>
      <c r="M37" s="0" t="s">
        <v>25</v>
      </c>
      <c r="N37" s="0" t="n">
        <v>71</v>
      </c>
      <c r="O37" s="0" t="n">
        <v>1149</v>
      </c>
      <c r="P37" s="0" t="n">
        <v>689</v>
      </c>
      <c r="Q37" s="0" t="n">
        <v>1004</v>
      </c>
      <c r="R37" s="1" t="n">
        <f aca="false">P37/(P37+Q37)</f>
        <v>0.406969875959835</v>
      </c>
      <c r="S37" s="1" t="n">
        <f aca="false">P37/O37</f>
        <v>0.599651871192341</v>
      </c>
      <c r="T37" s="1" t="n">
        <f aca="false">2*R37*S37/(R37+S37)</f>
        <v>0.484869809992963</v>
      </c>
      <c r="U37" s="1" t="n">
        <v>0.395107237140014</v>
      </c>
      <c r="V37" s="1" t="n">
        <v>0.563783762534715</v>
      </c>
      <c r="W37" s="1" t="n">
        <f aca="false">2*U37*V37/(U37+V37)</f>
        <v>0.464609731106153</v>
      </c>
      <c r="Y37" s="0" t="s">
        <v>25</v>
      </c>
      <c r="Z37" s="0" t="n">
        <v>71</v>
      </c>
      <c r="AA37" s="0" t="n">
        <v>1149</v>
      </c>
      <c r="AB37" s="0" t="n">
        <v>710</v>
      </c>
      <c r="AC37" s="0" t="n">
        <v>1261</v>
      </c>
      <c r="AD37" s="1" t="n">
        <f aca="false">AB37/(AB37+AC37)</f>
        <v>0.360223236935566</v>
      </c>
      <c r="AE37" s="1" t="n">
        <f aca="false">AB37/AA37</f>
        <v>0.61792863359443</v>
      </c>
      <c r="AF37" s="1" t="n">
        <f aca="false">2*AD37*AE37/(AD37+AE37)</f>
        <v>0.455128205128205</v>
      </c>
      <c r="AG37" s="1" t="n">
        <v>0.374149387086243</v>
      </c>
      <c r="AH37" s="1" t="n">
        <v>0.559578367708482</v>
      </c>
      <c r="AI37" s="1" t="n">
        <f aca="false">2*AG37*AH37/(AG37+AH37)</f>
        <v>0.448451708176709</v>
      </c>
    </row>
    <row r="38" customFormat="false" ht="15" hidden="false" customHeight="false" outlineLevel="0" collapsed="false">
      <c r="A38" s="0" t="s">
        <v>26</v>
      </c>
      <c r="B38" s="0" t="n">
        <v>439</v>
      </c>
      <c r="C38" s="0" t="n">
        <v>2137</v>
      </c>
      <c r="D38" s="0" t="n">
        <v>914</v>
      </c>
      <c r="E38" s="0" t="n">
        <v>1223</v>
      </c>
      <c r="F38" s="1" t="n">
        <f aca="false">D38/(D38+E38)</f>
        <v>0.427702386523163</v>
      </c>
      <c r="G38" s="1" t="n">
        <f aca="false">D38/C38</f>
        <v>0.427702386523163</v>
      </c>
      <c r="H38" s="1" t="n">
        <f aca="false">2*F38*G38/(F38+G38)</f>
        <v>0.427702386523163</v>
      </c>
      <c r="I38" s="1" t="n">
        <v>0.385966351343058</v>
      </c>
      <c r="J38" s="1" t="n">
        <v>0.409456895939294</v>
      </c>
      <c r="K38" s="1" t="n">
        <f aca="false">2*I38*J38/(I38+J38)</f>
        <v>0.397364760705429</v>
      </c>
      <c r="M38" s="0" t="s">
        <v>26</v>
      </c>
      <c r="N38" s="0" t="n">
        <v>439</v>
      </c>
      <c r="O38" s="0" t="n">
        <v>2137</v>
      </c>
      <c r="P38" s="0" t="n">
        <v>975</v>
      </c>
      <c r="Q38" s="0" t="n">
        <v>1607</v>
      </c>
      <c r="R38" s="1" t="n">
        <f aca="false">P38/(P38+Q38)</f>
        <v>0.377614252517428</v>
      </c>
      <c r="S38" s="1" t="n">
        <f aca="false">P38/O38</f>
        <v>0.456247075339261</v>
      </c>
      <c r="T38" s="1" t="n">
        <f aca="false">2*R38*S38/(R38+S38)</f>
        <v>0.413223140495868</v>
      </c>
      <c r="U38" s="1" t="n">
        <v>0.373028944345551</v>
      </c>
      <c r="V38" s="1" t="n">
        <v>0.432614200198023</v>
      </c>
      <c r="W38" s="1" t="n">
        <f aca="false">2*U38*V38/(U38+V38)</f>
        <v>0.400618113619498</v>
      </c>
      <c r="Y38" s="0" t="s">
        <v>26</v>
      </c>
      <c r="Z38" s="0" t="n">
        <v>439</v>
      </c>
      <c r="AA38" s="0" t="n">
        <v>2137</v>
      </c>
      <c r="AB38" s="0" t="n">
        <v>1021</v>
      </c>
      <c r="AC38" s="0" t="n">
        <v>1971</v>
      </c>
      <c r="AD38" s="1" t="n">
        <f aca="false">AB38/(AB38+AC38)</f>
        <v>0.341243315508021</v>
      </c>
      <c r="AE38" s="1" t="n">
        <f aca="false">AB38/AA38</f>
        <v>0.477772578380908</v>
      </c>
      <c r="AF38" s="1" t="n">
        <f aca="false">2*AD38*AE38/(AD38+AE38)</f>
        <v>0.398128290115032</v>
      </c>
      <c r="AG38" s="1" t="n">
        <v>0.362875518847348</v>
      </c>
      <c r="AH38" s="1" t="n">
        <v>0.442900543761844</v>
      </c>
      <c r="AI38" s="1" t="n">
        <f aca="false">2*AG38*AH38/(AG38+AH38)</f>
        <v>0.398914219652864</v>
      </c>
    </row>
    <row r="39" customFormat="false" ht="15" hidden="false" customHeight="false" outlineLevel="0" collapsed="false">
      <c r="A39" s="0" t="s">
        <v>27</v>
      </c>
      <c r="B39" s="0" t="n">
        <v>110</v>
      </c>
      <c r="C39" s="0" t="n">
        <v>335</v>
      </c>
      <c r="D39" s="0" t="n">
        <v>200</v>
      </c>
      <c r="E39" s="0" t="n">
        <v>346</v>
      </c>
      <c r="F39" s="1" t="n">
        <f aca="false">D39/(D39+E39)</f>
        <v>0.366300366300366</v>
      </c>
      <c r="G39" s="1" t="n">
        <f aca="false">D39/C39</f>
        <v>0.597014925373134</v>
      </c>
      <c r="H39" s="1" t="n">
        <f aca="false">2*F39*G39/(F39+G39)</f>
        <v>0.454029511918275</v>
      </c>
      <c r="I39" s="1" t="n">
        <v>0.444693942177473</v>
      </c>
      <c r="J39" s="1" t="n">
        <v>0.598205296387114</v>
      </c>
      <c r="K39" s="1" t="n">
        <f aca="false">2*I39*J39/(I39+J39)</f>
        <v>0.510151434855717</v>
      </c>
      <c r="M39" s="0" t="s">
        <v>27</v>
      </c>
      <c r="N39" s="0" t="n">
        <v>110</v>
      </c>
      <c r="O39" s="0" t="n">
        <v>335</v>
      </c>
      <c r="P39" s="0" t="n">
        <v>229</v>
      </c>
      <c r="Q39" s="0" t="n">
        <v>714</v>
      </c>
      <c r="R39" s="1" t="n">
        <f aca="false">P39/(P39+Q39)</f>
        <v>0.242841993637328</v>
      </c>
      <c r="S39" s="1" t="n">
        <f aca="false">P39/O39</f>
        <v>0.683582089552239</v>
      </c>
      <c r="T39" s="1" t="n">
        <f aca="false">2*R39*S39/(R39+S39)</f>
        <v>0.358372456964006</v>
      </c>
      <c r="U39" s="1" t="n">
        <v>0.360054570226818</v>
      </c>
      <c r="V39" s="1" t="n">
        <v>0.670567429203792</v>
      </c>
      <c r="W39" s="1" t="n">
        <f aca="false">2*U39*V39/(U39+V39)</f>
        <v>0.468534278646221</v>
      </c>
      <c r="Y39" s="0" t="s">
        <v>27</v>
      </c>
      <c r="Z39" s="0" t="n">
        <v>110</v>
      </c>
      <c r="AA39" s="0" t="n">
        <v>335</v>
      </c>
      <c r="AB39" s="0" t="n">
        <v>260</v>
      </c>
      <c r="AC39" s="0" t="n">
        <v>1266</v>
      </c>
      <c r="AD39" s="1" t="n">
        <f aca="false">AB39/(AB39+AC39)</f>
        <v>0.170380078636959</v>
      </c>
      <c r="AE39" s="1" t="n">
        <f aca="false">AB39/AA39</f>
        <v>0.776119402985075</v>
      </c>
      <c r="AF39" s="1" t="n">
        <f aca="false">2*AD39*AE39/(AD39+AE39)</f>
        <v>0.279419666845782</v>
      </c>
      <c r="AG39" s="1" t="n">
        <v>0.31858728039428</v>
      </c>
      <c r="AH39" s="1" t="n">
        <v>0.783654249790613</v>
      </c>
      <c r="AI39" s="1" t="n">
        <f aca="false">2*AG39*AH39/(AG39+AH39)</f>
        <v>0.453008291509996</v>
      </c>
    </row>
    <row r="41" customFormat="false" ht="15" hidden="false" customHeight="false" outlineLevel="0" collapsed="false">
      <c r="A41" s="0" t="s">
        <v>32</v>
      </c>
    </row>
    <row r="43" customFormat="false" ht="15" hidden="false" customHeight="false" outlineLevel="0" collapsed="false">
      <c r="A43" s="0" t="s">
        <v>29</v>
      </c>
      <c r="M43" s="0" t="s">
        <v>30</v>
      </c>
      <c r="Y43" s="0" t="s">
        <v>31</v>
      </c>
    </row>
    <row r="45" customFormat="false" ht="15" hidden="false" customHeight="false" outlineLevel="0" collapsed="false">
      <c r="A45" s="0" t="s">
        <v>2</v>
      </c>
      <c r="B45" s="0" t="s">
        <v>3</v>
      </c>
      <c r="C45" s="0" t="s">
        <v>4</v>
      </c>
      <c r="D45" s="0" t="s">
        <v>5</v>
      </c>
      <c r="E45" s="0" t="s">
        <v>6</v>
      </c>
      <c r="F45" s="0" t="s">
        <v>7</v>
      </c>
      <c r="G45" s="0" t="s">
        <v>8</v>
      </c>
      <c r="H45" s="0" t="s">
        <v>9</v>
      </c>
      <c r="I45" s="0" t="s">
        <v>10</v>
      </c>
      <c r="J45" s="0" t="s">
        <v>11</v>
      </c>
      <c r="K45" s="0" t="s">
        <v>12</v>
      </c>
      <c r="M45" s="0" t="s">
        <v>2</v>
      </c>
      <c r="N45" s="0" t="s">
        <v>3</v>
      </c>
      <c r="O45" s="0" t="s">
        <v>4</v>
      </c>
      <c r="P45" s="0" t="s">
        <v>5</v>
      </c>
      <c r="Q45" s="0" t="s">
        <v>6</v>
      </c>
      <c r="R45" s="0" t="s">
        <v>7</v>
      </c>
      <c r="S45" s="0" t="s">
        <v>8</v>
      </c>
      <c r="T45" s="0" t="s">
        <v>9</v>
      </c>
      <c r="U45" s="0" t="s">
        <v>10</v>
      </c>
      <c r="V45" s="0" t="s">
        <v>11</v>
      </c>
      <c r="W45" s="0" t="s">
        <v>12</v>
      </c>
      <c r="Y45" s="0" t="s">
        <v>2</v>
      </c>
      <c r="Z45" s="0" t="s">
        <v>3</v>
      </c>
      <c r="AA45" s="0" t="s">
        <v>4</v>
      </c>
      <c r="AB45" s="0" t="s">
        <v>5</v>
      </c>
      <c r="AC45" s="0" t="s">
        <v>6</v>
      </c>
      <c r="AD45" s="0" t="s">
        <v>7</v>
      </c>
      <c r="AE45" s="0" t="s">
        <v>8</v>
      </c>
      <c r="AF45" s="0" t="s">
        <v>9</v>
      </c>
      <c r="AG45" s="0" t="s">
        <v>10</v>
      </c>
      <c r="AH45" s="0" t="s">
        <v>11</v>
      </c>
      <c r="AI45" s="0" t="s">
        <v>12</v>
      </c>
    </row>
    <row r="46" customFormat="false" ht="15" hidden="false" customHeight="false" outlineLevel="0" collapsed="false">
      <c r="A46" s="0" t="s">
        <v>13</v>
      </c>
      <c r="B46" s="0" t="n">
        <v>347</v>
      </c>
      <c r="C46" s="0" t="n">
        <v>908</v>
      </c>
      <c r="D46" s="0" t="n">
        <v>571</v>
      </c>
      <c r="E46" s="0" t="n">
        <v>734</v>
      </c>
      <c r="F46" s="1" t="n">
        <f aca="false">D46/(D46+E46)</f>
        <v>0.437547892720307</v>
      </c>
      <c r="G46" s="1" t="n">
        <f aca="false">D46/C46</f>
        <v>0.628854625550661</v>
      </c>
      <c r="H46" s="1" t="n">
        <f aca="false">2*F46*G46/(F46+G46)</f>
        <v>0.516041572525983</v>
      </c>
      <c r="I46" s="0" t="n">
        <v>0.502246577493441</v>
      </c>
      <c r="J46" s="0" t="n">
        <v>0.660090941719183</v>
      </c>
      <c r="K46" s="1" t="n">
        <f aca="false">2*I46*J46/(I46+J46)</f>
        <v>0.570451199987869</v>
      </c>
      <c r="M46" s="0" t="s">
        <v>13</v>
      </c>
      <c r="N46" s="0" t="n">
        <v>347</v>
      </c>
      <c r="O46" s="0" t="n">
        <v>908</v>
      </c>
      <c r="P46" s="0" t="n">
        <v>570</v>
      </c>
      <c r="Q46" s="0" t="n">
        <v>726</v>
      </c>
      <c r="R46" s="1" t="n">
        <f aca="false">P46/(P46+Q46)</f>
        <v>0.439814814814815</v>
      </c>
      <c r="S46" s="1" t="n">
        <f aca="false">P46/O46</f>
        <v>0.627753303964758</v>
      </c>
      <c r="T46" s="1" t="n">
        <f aca="false">2*R46*S46/(R46+S46)</f>
        <v>0.517241379310345</v>
      </c>
      <c r="U46" s="0" t="n">
        <v>0.503689706052053</v>
      </c>
      <c r="V46" s="0" t="n">
        <v>0.659514572843103</v>
      </c>
      <c r="W46" s="1" t="n">
        <f aca="false">2*U46*V46/(U46+V46)</f>
        <v>0.571164854462042</v>
      </c>
      <c r="Y46" s="0" t="s">
        <v>13</v>
      </c>
      <c r="Z46" s="0" t="n">
        <v>347</v>
      </c>
      <c r="AA46" s="0" t="n">
        <v>908</v>
      </c>
      <c r="AB46" s="0" t="n">
        <v>566</v>
      </c>
      <c r="AC46" s="0" t="n">
        <v>741</v>
      </c>
      <c r="AD46" s="1" t="n">
        <f aca="false">AB46/(AB46+AC46)</f>
        <v>0.433052792654935</v>
      </c>
      <c r="AE46" s="1" t="n">
        <f aca="false">AB46/AA46</f>
        <v>0.623348017621145</v>
      </c>
      <c r="AF46" s="1" t="n">
        <f aca="false">2*AD46*AE46/(AD46+AE46)</f>
        <v>0.511060948081264</v>
      </c>
      <c r="AG46" s="0" t="n">
        <v>0.496606919505644</v>
      </c>
      <c r="AH46" s="0" t="n">
        <v>0.657022780293673</v>
      </c>
      <c r="AI46" s="1" t="n">
        <f aca="false">2*AG46*AH46/(AG46+AH46)</f>
        <v>0.565661683334668</v>
      </c>
    </row>
    <row r="47" customFormat="false" ht="15" hidden="false" customHeight="false" outlineLevel="0" collapsed="false">
      <c r="A47" s="0" t="s">
        <v>14</v>
      </c>
      <c r="B47" s="0" t="n">
        <v>344</v>
      </c>
      <c r="C47" s="0" t="n">
        <v>2252</v>
      </c>
      <c r="D47" s="0" t="n">
        <v>1985</v>
      </c>
      <c r="E47" s="0" t="n">
        <v>1464</v>
      </c>
      <c r="F47" s="1" t="n">
        <f aca="false">D47/(D47+E47)</f>
        <v>0.575529138880835</v>
      </c>
      <c r="G47" s="1" t="n">
        <f aca="false">D47/C47</f>
        <v>0.881438721136767</v>
      </c>
      <c r="H47" s="1" t="n">
        <f aca="false">2*F47*G47/(F47+G47)</f>
        <v>0.69636905805999</v>
      </c>
      <c r="I47" s="0" t="n">
        <v>0.63894341337712</v>
      </c>
      <c r="J47" s="0" t="n">
        <v>0.776979423968003</v>
      </c>
      <c r="K47" s="1" t="n">
        <f aca="false">2*I47*J47/(I47+J47)</f>
        <v>0.701232965780463</v>
      </c>
      <c r="M47" s="0" t="s">
        <v>14</v>
      </c>
      <c r="N47" s="0" t="n">
        <v>344</v>
      </c>
      <c r="O47" s="0" t="n">
        <v>2252</v>
      </c>
      <c r="P47" s="0" t="n">
        <v>1986</v>
      </c>
      <c r="Q47" s="0" t="n">
        <v>1468</v>
      </c>
      <c r="R47" s="1" t="n">
        <f aca="false">P47/(P47+Q47)</f>
        <v>0.57498552403011</v>
      </c>
      <c r="S47" s="1" t="n">
        <f aca="false">P47/O47</f>
        <v>0.881882770870338</v>
      </c>
      <c r="T47" s="1" t="n">
        <f aca="false">2*R47*S47/(R47+S47)</f>
        <v>0.696109358569926</v>
      </c>
      <c r="U47" s="0" t="n">
        <v>0.63936712579765</v>
      </c>
      <c r="V47" s="0" t="n">
        <v>0.777394706360029</v>
      </c>
      <c r="W47" s="1" t="n">
        <f aca="false">2*U47*V47/(U47+V47)</f>
        <v>0.701657269039701</v>
      </c>
      <c r="Y47" s="0" t="s">
        <v>14</v>
      </c>
      <c r="Z47" s="0" t="n">
        <v>344</v>
      </c>
      <c r="AA47" s="0" t="n">
        <v>2252</v>
      </c>
      <c r="AB47" s="0" t="n">
        <v>1993</v>
      </c>
      <c r="AC47" s="0" t="n">
        <v>1593</v>
      </c>
      <c r="AD47" s="1" t="n">
        <f aca="false">AB47/(AB47+AC47)</f>
        <v>0.555772448410485</v>
      </c>
      <c r="AE47" s="1" t="n">
        <f aca="false">AB47/AA47</f>
        <v>0.884991119005329</v>
      </c>
      <c r="AF47" s="1" t="n">
        <f aca="false">2*AD47*AE47/(AD47+AE47)</f>
        <v>0.68276807125728</v>
      </c>
      <c r="AG47" s="0" t="n">
        <v>0.633939171837396</v>
      </c>
      <c r="AH47" s="0" t="n">
        <v>0.780947308204783</v>
      </c>
      <c r="AI47" s="1" t="n">
        <f aca="false">2*AG47*AH47/(AG47+AH47)</f>
        <v>0.699806092990902</v>
      </c>
    </row>
    <row r="48" customFormat="false" ht="15" hidden="false" customHeight="false" outlineLevel="0" collapsed="false">
      <c r="A48" s="0" t="s">
        <v>15</v>
      </c>
      <c r="B48" s="0" t="n">
        <v>503</v>
      </c>
      <c r="C48" s="0" t="n">
        <v>1214</v>
      </c>
      <c r="D48" s="0" t="n">
        <v>872</v>
      </c>
      <c r="E48" s="0" t="n">
        <v>806</v>
      </c>
      <c r="F48" s="1" t="n">
        <f aca="false">D48/(D48+E48)</f>
        <v>0.519666269368296</v>
      </c>
      <c r="G48" s="1" t="n">
        <f aca="false">D48/C48</f>
        <v>0.71828665568369</v>
      </c>
      <c r="H48" s="1" t="n">
        <f aca="false">2*F48*G48/(F48+G48)</f>
        <v>0.603042876901798</v>
      </c>
      <c r="I48" s="0" t="n">
        <v>0.571855240188362</v>
      </c>
      <c r="J48" s="0" t="n">
        <v>0.706909424018915</v>
      </c>
      <c r="K48" s="1" t="n">
        <f aca="false">2*I48*J48/(I48+J48)</f>
        <v>0.632250592745856</v>
      </c>
      <c r="M48" s="0" t="s">
        <v>15</v>
      </c>
      <c r="N48" s="0" t="n">
        <v>503</v>
      </c>
      <c r="O48" s="0" t="n">
        <v>1214</v>
      </c>
      <c r="P48" s="0" t="n">
        <v>874</v>
      </c>
      <c r="Q48" s="0" t="n">
        <v>803</v>
      </c>
      <c r="R48" s="1" t="n">
        <f aca="false">P48/(P48+Q48)</f>
        <v>0.521168753726893</v>
      </c>
      <c r="S48" s="1" t="n">
        <f aca="false">P48/O48</f>
        <v>0.71993410214168</v>
      </c>
      <c r="T48" s="1" t="n">
        <f aca="false">2*R48*S48/(R48+S48)</f>
        <v>0.604635074368731</v>
      </c>
      <c r="U48" s="0" t="n">
        <v>0.576808860868132</v>
      </c>
      <c r="V48" s="0" t="n">
        <v>0.710885567160068</v>
      </c>
      <c r="W48" s="1" t="n">
        <f aca="false">2*U48*V48/(U48+V48)</f>
        <v>0.636867078518126</v>
      </c>
      <c r="Y48" s="0" t="s">
        <v>15</v>
      </c>
      <c r="Z48" s="0" t="n">
        <v>503</v>
      </c>
      <c r="AA48" s="0" t="n">
        <v>1214</v>
      </c>
      <c r="AB48" s="0" t="n">
        <v>874</v>
      </c>
      <c r="AC48" s="0" t="n">
        <v>831</v>
      </c>
      <c r="AD48" s="1" t="n">
        <f aca="false">AB48/(AB48+AC48)</f>
        <v>0.512609970674487</v>
      </c>
      <c r="AE48" s="1" t="n">
        <f aca="false">AB48/AA48</f>
        <v>0.71993410214168</v>
      </c>
      <c r="AF48" s="1" t="n">
        <f aca="false">2*AD48*AE48/(AD48+AE48)</f>
        <v>0.598835217540254</v>
      </c>
      <c r="AG48" s="0" t="n">
        <v>0.571484586420307</v>
      </c>
      <c r="AH48" s="0" t="n">
        <v>0.708771454450703</v>
      </c>
      <c r="AI48" s="1" t="n">
        <f aca="false">2*AG48*AH48/(AG48+AH48)</f>
        <v>0.632767116236696</v>
      </c>
    </row>
    <row r="49" customFormat="false" ht="15" hidden="false" customHeight="false" outlineLevel="0" collapsed="false">
      <c r="A49" s="0" t="s">
        <v>16</v>
      </c>
      <c r="B49" s="0" t="n">
        <v>1269</v>
      </c>
      <c r="C49" s="0" t="n">
        <v>2694</v>
      </c>
      <c r="D49" s="0" t="n">
        <v>1743</v>
      </c>
      <c r="E49" s="0" t="n">
        <v>1971</v>
      </c>
      <c r="F49" s="1" t="n">
        <f aca="false">D49/(D49+E49)</f>
        <v>0.469305331179322</v>
      </c>
      <c r="G49" s="1" t="n">
        <f aca="false">D49/C49</f>
        <v>0.646993318485523</v>
      </c>
      <c r="H49" s="1" t="n">
        <f aca="false">2*F49*G49/(F49+G49)</f>
        <v>0.544007490636704</v>
      </c>
      <c r="I49" s="0" t="n">
        <v>0.528509680670894</v>
      </c>
      <c r="J49" s="0" t="n">
        <v>0.648412161116869</v>
      </c>
      <c r="K49" s="1" t="n">
        <f aca="false">2*I49*J49/(I49+J49)</f>
        <v>0.582353206555239</v>
      </c>
      <c r="M49" s="0" t="s">
        <v>16</v>
      </c>
      <c r="N49" s="0" t="n">
        <v>1269</v>
      </c>
      <c r="O49" s="0" t="n">
        <v>2694</v>
      </c>
      <c r="P49" s="0" t="n">
        <v>1739</v>
      </c>
      <c r="Q49" s="0" t="n">
        <v>1976</v>
      </c>
      <c r="R49" s="1" t="n">
        <f aca="false">P49/(P49+Q49)</f>
        <v>0.468102288021534</v>
      </c>
      <c r="S49" s="1" t="n">
        <f aca="false">P49/O49</f>
        <v>0.64550853749072</v>
      </c>
      <c r="T49" s="1" t="n">
        <f aca="false">2*R49*S49/(R49+S49)</f>
        <v>0.542674364175378</v>
      </c>
      <c r="U49" s="0" t="n">
        <v>0.525771639350341</v>
      </c>
      <c r="V49" s="0" t="n">
        <v>0.646349290278336</v>
      </c>
      <c r="W49" s="1" t="n">
        <f aca="false">2*U49*V49/(U49+V49)</f>
        <v>0.579858472538712</v>
      </c>
      <c r="Y49" s="0" t="s">
        <v>16</v>
      </c>
      <c r="Z49" s="0" t="n">
        <v>1269</v>
      </c>
      <c r="AA49" s="0" t="n">
        <v>2694</v>
      </c>
      <c r="AB49" s="0" t="n">
        <v>1748</v>
      </c>
      <c r="AC49" s="0" t="n">
        <v>2040</v>
      </c>
      <c r="AD49" s="1" t="n">
        <f aca="false">AB49/(AB49+AC49)</f>
        <v>0.461457233368532</v>
      </c>
      <c r="AE49" s="1" t="n">
        <f aca="false">AB49/AA49</f>
        <v>0.648849294729027</v>
      </c>
      <c r="AF49" s="1" t="n">
        <f aca="false">2*AD49*AE49/(AD49+AE49)</f>
        <v>0.53933970996606</v>
      </c>
      <c r="AG49" s="0" t="n">
        <v>0.524475697184998</v>
      </c>
      <c r="AH49" s="0" t="n">
        <v>0.651667469672663</v>
      </c>
      <c r="AI49" s="1" t="n">
        <f aca="false">2*AG49*AH49/(AG49+AH49)</f>
        <v>0.581194126906349</v>
      </c>
    </row>
    <row r="50" customFormat="false" ht="15" hidden="false" customHeight="false" outlineLevel="0" collapsed="false">
      <c r="A50" s="0" t="s">
        <v>17</v>
      </c>
      <c r="B50" s="0" t="n">
        <v>608</v>
      </c>
      <c r="C50" s="0" t="n">
        <v>3261</v>
      </c>
      <c r="D50" s="0" t="n">
        <v>1705</v>
      </c>
      <c r="E50" s="0" t="n">
        <v>2557</v>
      </c>
      <c r="F50" s="1" t="n">
        <f aca="false">D50/(D50+E50)</f>
        <v>0.400046926325669</v>
      </c>
      <c r="G50" s="1" t="n">
        <f aca="false">D50/C50</f>
        <v>0.522845752836553</v>
      </c>
      <c r="H50" s="1" t="n">
        <f aca="false">2*F50*G50/(F50+G50)</f>
        <v>0.453276618370331</v>
      </c>
      <c r="I50" s="0" t="n">
        <v>0.404360883353351</v>
      </c>
      <c r="J50" s="0" t="n">
        <v>0.484010082381962</v>
      </c>
      <c r="K50" s="1" t="n">
        <f aca="false">2*I50*J50/(I50+J50)</f>
        <v>0.440614905287688</v>
      </c>
      <c r="M50" s="0" t="s">
        <v>17</v>
      </c>
      <c r="N50" s="0" t="n">
        <v>608</v>
      </c>
      <c r="O50" s="0" t="n">
        <v>3261</v>
      </c>
      <c r="P50" s="0" t="n">
        <v>1707</v>
      </c>
      <c r="Q50" s="0" t="n">
        <v>2566</v>
      </c>
      <c r="R50" s="1" t="n">
        <f aca="false">P50/(P50+Q50)</f>
        <v>0.399485139246431</v>
      </c>
      <c r="S50" s="1" t="n">
        <f aca="false">P50/O50</f>
        <v>0.523459061637535</v>
      </c>
      <c r="T50" s="1" t="n">
        <f aca="false">2*R50*S50/(R50+S50)</f>
        <v>0.453145739315105</v>
      </c>
      <c r="U50" s="0" t="n">
        <v>0.403160101593869</v>
      </c>
      <c r="V50" s="0" t="n">
        <v>0.48276850327419</v>
      </c>
      <c r="W50" s="1" t="n">
        <f aca="false">2*U50*V50/(U50+V50)</f>
        <v>0.439387548289693</v>
      </c>
      <c r="Y50" s="0" t="s">
        <v>17</v>
      </c>
      <c r="Z50" s="0" t="n">
        <v>608</v>
      </c>
      <c r="AA50" s="0" t="n">
        <v>3261</v>
      </c>
      <c r="AB50" s="0" t="n">
        <v>1710</v>
      </c>
      <c r="AC50" s="0" t="n">
        <v>2675</v>
      </c>
      <c r="AD50" s="1" t="n">
        <f aca="false">AB50/(AB50+AC50)</f>
        <v>0.389965792474344</v>
      </c>
      <c r="AE50" s="1" t="n">
        <f aca="false">AB50/AA50</f>
        <v>0.524379024839006</v>
      </c>
      <c r="AF50" s="1" t="n">
        <f aca="false">2*AD50*AE50/(AD50+AE50)</f>
        <v>0.44729270206644</v>
      </c>
      <c r="AG50" s="0" t="n">
        <v>0.397746540188268</v>
      </c>
      <c r="AH50" s="0" t="n">
        <v>0.484066227283299</v>
      </c>
      <c r="AI50" s="1" t="n">
        <f aca="false">2*AG50*AH50/(AG50+AH50)</f>
        <v>0.436681513868256</v>
      </c>
    </row>
    <row r="51" customFormat="false" ht="15" hidden="false" customHeight="false" outlineLevel="0" collapsed="false">
      <c r="A51" s="0" t="s">
        <v>18</v>
      </c>
      <c r="B51" s="0" t="n">
        <v>178</v>
      </c>
      <c r="C51" s="0" t="n">
        <v>386</v>
      </c>
      <c r="D51" s="0" t="n">
        <v>207</v>
      </c>
      <c r="E51" s="0" t="n">
        <v>317</v>
      </c>
      <c r="F51" s="1" t="n">
        <f aca="false">D51/(D51+E51)</f>
        <v>0.395038167938931</v>
      </c>
      <c r="G51" s="1" t="n">
        <f aca="false">D51/C51</f>
        <v>0.536269430051814</v>
      </c>
      <c r="H51" s="1" t="n">
        <f aca="false">2*F51*G51/(F51+G51)</f>
        <v>0.454945054945055</v>
      </c>
      <c r="I51" s="0" t="n">
        <v>0.4013265383017</v>
      </c>
      <c r="J51" s="0" t="n">
        <v>0.507698574833406</v>
      </c>
      <c r="K51" s="1" t="n">
        <f aca="false">2*I51*J51/(I51+J51)</f>
        <v>0.448288850537651</v>
      </c>
      <c r="M51" s="0" t="s">
        <v>18</v>
      </c>
      <c r="N51" s="0" t="n">
        <v>178</v>
      </c>
      <c r="O51" s="0" t="n">
        <v>386</v>
      </c>
      <c r="P51" s="0" t="n">
        <v>209</v>
      </c>
      <c r="Q51" s="0" t="n">
        <v>321</v>
      </c>
      <c r="R51" s="1" t="n">
        <f aca="false">P51/(P51+Q51)</f>
        <v>0.394339622641509</v>
      </c>
      <c r="S51" s="1" t="n">
        <f aca="false">P51/O51</f>
        <v>0.541450777202073</v>
      </c>
      <c r="T51" s="1" t="n">
        <f aca="false">2*R51*S51/(R51+S51)</f>
        <v>0.456331877729258</v>
      </c>
      <c r="U51" s="0" t="n">
        <v>0.406720799487653</v>
      </c>
      <c r="V51" s="0" t="n">
        <v>0.510762926212364</v>
      </c>
      <c r="W51" s="1" t="n">
        <f aca="false">2*U51*V51/(U51+V51)</f>
        <v>0.452842704189106</v>
      </c>
      <c r="Y51" s="0" t="s">
        <v>18</v>
      </c>
      <c r="Z51" s="0" t="n">
        <v>178</v>
      </c>
      <c r="AA51" s="0" t="n">
        <v>386</v>
      </c>
      <c r="AB51" s="0" t="n">
        <v>208</v>
      </c>
      <c r="AC51" s="0" t="n">
        <v>325</v>
      </c>
      <c r="AD51" s="1" t="n">
        <f aca="false">AB51/(AB51+AC51)</f>
        <v>0.390243902439024</v>
      </c>
      <c r="AE51" s="1" t="n">
        <f aca="false">AB51/AA51</f>
        <v>0.538860103626943</v>
      </c>
      <c r="AF51" s="1" t="n">
        <f aca="false">2*AD51*AE51/(AD51+AE51)</f>
        <v>0.452665941240479</v>
      </c>
      <c r="AG51" s="0" t="n">
        <v>0.407381904924039</v>
      </c>
      <c r="AH51" s="0" t="n">
        <v>0.509826596624349</v>
      </c>
      <c r="AI51" s="1" t="n">
        <f aca="false">2*AG51*AH51/(AG51+AH51)</f>
        <v>0.452883133471065</v>
      </c>
    </row>
    <row r="52" customFormat="false" ht="15" hidden="false" customHeight="false" outlineLevel="0" collapsed="false">
      <c r="A52" s="0" t="s">
        <v>19</v>
      </c>
      <c r="B52" s="0" t="n">
        <v>608</v>
      </c>
      <c r="C52" s="0" t="n">
        <v>3508</v>
      </c>
      <c r="D52" s="0" t="n">
        <v>2087</v>
      </c>
      <c r="E52" s="0" t="n">
        <v>3044</v>
      </c>
      <c r="F52" s="1" t="n">
        <f aca="false">D52/(D52+E52)</f>
        <v>0.406743324887936</v>
      </c>
      <c r="G52" s="1" t="n">
        <f aca="false">D52/C52</f>
        <v>0.594925883694413</v>
      </c>
      <c r="H52" s="1" t="n">
        <f aca="false">2*F52*G52/(F52+G52)</f>
        <v>0.483157772890381</v>
      </c>
      <c r="I52" s="0" t="n">
        <v>0.403748325425198</v>
      </c>
      <c r="J52" s="0" t="n">
        <v>0.530512017287158</v>
      </c>
      <c r="K52" s="1" t="n">
        <f aca="false">2*I52*J52/(I52+J52)</f>
        <v>0.458530302112118</v>
      </c>
      <c r="M52" s="0" t="s">
        <v>19</v>
      </c>
      <c r="N52" s="0" t="n">
        <v>608</v>
      </c>
      <c r="O52" s="0" t="n">
        <v>3508</v>
      </c>
      <c r="P52" s="0" t="n">
        <v>2088</v>
      </c>
      <c r="Q52" s="0" t="n">
        <v>3067</v>
      </c>
      <c r="R52" s="1" t="n">
        <f aca="false">P52/(P52+Q52)</f>
        <v>0.405043646944714</v>
      </c>
      <c r="S52" s="1" t="n">
        <f aca="false">P52/O52</f>
        <v>0.59521094640821</v>
      </c>
      <c r="T52" s="1" t="n">
        <f aca="false">2*R52*S52/(R52+S52)</f>
        <v>0.482050098118435</v>
      </c>
      <c r="U52" s="0" t="n">
        <v>0.402278888182721</v>
      </c>
      <c r="V52" s="0" t="n">
        <v>0.528782911946663</v>
      </c>
      <c r="W52" s="1" t="n">
        <f aca="false">2*U52*V52/(U52+V52)</f>
        <v>0.456936804578096</v>
      </c>
      <c r="Y52" s="0" t="s">
        <v>19</v>
      </c>
      <c r="Z52" s="0" t="n">
        <v>608</v>
      </c>
      <c r="AA52" s="0" t="n">
        <v>3508</v>
      </c>
      <c r="AB52" s="0" t="n">
        <v>2085</v>
      </c>
      <c r="AC52" s="0" t="n">
        <v>3119</v>
      </c>
      <c r="AD52" s="1" t="n">
        <f aca="false">AB52/(AB52+AC52)</f>
        <v>0.40065334358186</v>
      </c>
      <c r="AE52" s="1" t="n">
        <f aca="false">AB52/AA52</f>
        <v>0.594355758266819</v>
      </c>
      <c r="AF52" s="1" t="n">
        <f aca="false">2*AD52*AE52/(AD52+AE52)</f>
        <v>0.478650137741047</v>
      </c>
      <c r="AG52" s="0" t="n">
        <v>0.398464853615672</v>
      </c>
      <c r="AH52" s="0" t="n">
        <v>0.53085614124304</v>
      </c>
      <c r="AI52" s="1" t="n">
        <f aca="false">2*AG52*AH52/(AG52+AH52)</f>
        <v>0.455230250433646</v>
      </c>
    </row>
    <row r="53" customFormat="false" ht="15" hidden="false" customHeight="false" outlineLevel="0" collapsed="false">
      <c r="A53" s="0" t="s">
        <v>20</v>
      </c>
      <c r="B53" s="0" t="n">
        <v>90</v>
      </c>
      <c r="C53" s="0" t="n">
        <v>507</v>
      </c>
      <c r="D53" s="0" t="n">
        <v>296</v>
      </c>
      <c r="E53" s="0" t="n">
        <v>356</v>
      </c>
      <c r="F53" s="1" t="n">
        <f aca="false">D53/(D53+E53)</f>
        <v>0.45398773006135</v>
      </c>
      <c r="G53" s="1" t="n">
        <f aca="false">D53/C53</f>
        <v>0.583826429980276</v>
      </c>
      <c r="H53" s="1" t="n">
        <f aca="false">2*F53*G53/(F53+G53)</f>
        <v>0.510785159620362</v>
      </c>
      <c r="I53" s="0" t="n">
        <v>0.337809997434152</v>
      </c>
      <c r="J53" s="0" t="n">
        <v>0.393357817978442</v>
      </c>
      <c r="K53" s="1" t="n">
        <f aca="false">2*I53*J53/(I53+J53)</f>
        <v>0.363473885696179</v>
      </c>
      <c r="M53" s="0" t="s">
        <v>20</v>
      </c>
      <c r="N53" s="0" t="n">
        <v>90</v>
      </c>
      <c r="O53" s="0" t="n">
        <v>507</v>
      </c>
      <c r="P53" s="0" t="n">
        <v>298</v>
      </c>
      <c r="Q53" s="0" t="n">
        <v>359</v>
      </c>
      <c r="R53" s="1" t="n">
        <f aca="false">P53/(P53+Q53)</f>
        <v>0.453576864535769</v>
      </c>
      <c r="S53" s="1" t="n">
        <f aca="false">P53/O53</f>
        <v>0.587771203155819</v>
      </c>
      <c r="T53" s="1" t="n">
        <f aca="false">2*R53*S53/(R53+S53)</f>
        <v>0.512027491408935</v>
      </c>
      <c r="U53" s="0" t="n">
        <v>0.345785321319783</v>
      </c>
      <c r="V53" s="0" t="n">
        <v>0.404544514879424</v>
      </c>
      <c r="W53" s="1" t="n">
        <f aca="false">2*U53*V53/(U53+V53)</f>
        <v>0.372864168041956</v>
      </c>
      <c r="Y53" s="0" t="s">
        <v>20</v>
      </c>
      <c r="Z53" s="0" t="n">
        <v>90</v>
      </c>
      <c r="AA53" s="0" t="n">
        <v>507</v>
      </c>
      <c r="AB53" s="0" t="n">
        <v>301</v>
      </c>
      <c r="AC53" s="0" t="n">
        <v>369</v>
      </c>
      <c r="AD53" s="1" t="n">
        <f aca="false">AB53/(AB53+AC53)</f>
        <v>0.449253731343284</v>
      </c>
      <c r="AE53" s="1" t="n">
        <f aca="false">AB53/AA53</f>
        <v>0.593688362919132</v>
      </c>
      <c r="AF53" s="1" t="n">
        <f aca="false">2*AD53*AE53/(AD53+AE53)</f>
        <v>0.511469838572642</v>
      </c>
      <c r="AG53" s="0" t="n">
        <v>0.342855064207698</v>
      </c>
      <c r="AH53" s="0" t="n">
        <v>0.40489409915758</v>
      </c>
      <c r="AI53" s="1" t="n">
        <f aca="false">2*AG53*AH53/(AG53+AH53)</f>
        <v>0.371300963385167</v>
      </c>
    </row>
    <row r="54" customFormat="false" ht="15" hidden="false" customHeight="false" outlineLevel="0" collapsed="false">
      <c r="A54" s="0" t="s">
        <v>21</v>
      </c>
      <c r="B54" s="0" t="n">
        <v>119</v>
      </c>
      <c r="C54" s="0" t="n">
        <v>318</v>
      </c>
      <c r="D54" s="0" t="n">
        <v>173</v>
      </c>
      <c r="E54" s="0" t="n">
        <v>186</v>
      </c>
      <c r="F54" s="1" t="n">
        <f aca="false">D54/(D54+E54)</f>
        <v>0.481894150417827</v>
      </c>
      <c r="G54" s="1" t="n">
        <f aca="false">D54/C54</f>
        <v>0.544025157232704</v>
      </c>
      <c r="H54" s="1" t="n">
        <f aca="false">2*F54*G54/(F54+G54)</f>
        <v>0.511078286558346</v>
      </c>
      <c r="I54" s="0" t="n">
        <v>0.438468347712045</v>
      </c>
      <c r="J54" s="0" t="n">
        <v>0.51669782131967</v>
      </c>
      <c r="K54" s="1" t="n">
        <f aca="false">2*I54*J54/(I54+J54)</f>
        <v>0.474379531699948</v>
      </c>
      <c r="M54" s="0" t="s">
        <v>21</v>
      </c>
      <c r="N54" s="0" t="n">
        <v>119</v>
      </c>
      <c r="O54" s="0" t="n">
        <v>318</v>
      </c>
      <c r="P54" s="0" t="n">
        <v>175</v>
      </c>
      <c r="Q54" s="0" t="n">
        <v>186</v>
      </c>
      <c r="R54" s="1" t="n">
        <f aca="false">P54/(P54+Q54)</f>
        <v>0.484764542936288</v>
      </c>
      <c r="S54" s="1" t="n">
        <f aca="false">P54/O54</f>
        <v>0.550314465408805</v>
      </c>
      <c r="T54" s="1" t="n">
        <f aca="false">2*R54*S54/(R54+S54)</f>
        <v>0.515463917525773</v>
      </c>
      <c r="U54" s="0" t="n">
        <v>0.439656701841575</v>
      </c>
      <c r="V54" s="0" t="n">
        <v>0.519779053812667</v>
      </c>
      <c r="W54" s="1" t="n">
        <f aca="false">2*U54*V54/(U54+V54)</f>
        <v>0.476372374364514</v>
      </c>
      <c r="Y54" s="0" t="s">
        <v>21</v>
      </c>
      <c r="Z54" s="0" t="n">
        <v>119</v>
      </c>
      <c r="AA54" s="0" t="n">
        <v>318</v>
      </c>
      <c r="AB54" s="0" t="n">
        <v>179</v>
      </c>
      <c r="AC54" s="0" t="n">
        <v>196</v>
      </c>
      <c r="AD54" s="1" t="n">
        <f aca="false">AB54/(AB54+AC54)</f>
        <v>0.477333333333333</v>
      </c>
      <c r="AE54" s="1" t="n">
        <f aca="false">AB54/AA54</f>
        <v>0.562893081761006</v>
      </c>
      <c r="AF54" s="1" t="n">
        <f aca="false">2*AD54*AE54/(AD54+AE54)</f>
        <v>0.516594516594517</v>
      </c>
      <c r="AG54" s="0" t="n">
        <v>0.436341669534946</v>
      </c>
      <c r="AH54" s="0" t="n">
        <v>0.532681184361856</v>
      </c>
      <c r="AI54" s="1" t="n">
        <f aca="false">2*AG54*AH54/(AG54+AH54)</f>
        <v>0.479722426317631</v>
      </c>
    </row>
    <row r="55" customFormat="false" ht="15" hidden="false" customHeight="false" outlineLevel="0" collapsed="false">
      <c r="A55" s="0" t="s">
        <v>22</v>
      </c>
      <c r="B55" s="0" t="n">
        <v>85</v>
      </c>
      <c r="C55" s="0" t="n">
        <v>152</v>
      </c>
      <c r="D55" s="0" t="n">
        <v>95</v>
      </c>
      <c r="E55" s="0" t="n">
        <v>78</v>
      </c>
      <c r="F55" s="1" t="n">
        <f aca="false">D55/(D55+E55)</f>
        <v>0.549132947976879</v>
      </c>
      <c r="G55" s="1" t="n">
        <f aca="false">D55/C55</f>
        <v>0.625</v>
      </c>
      <c r="H55" s="1" t="n">
        <f aca="false">2*F55*G55/(F55+G55)</f>
        <v>0.584615384615385</v>
      </c>
      <c r="I55" s="0" t="n">
        <v>0.557006920415224</v>
      </c>
      <c r="J55" s="0" t="n">
        <v>0.643951277480689</v>
      </c>
      <c r="K55" s="1" t="n">
        <f aca="false">2*I55*J55/(I55+J55)</f>
        <v>0.597331894807641</v>
      </c>
      <c r="M55" s="0" t="s">
        <v>22</v>
      </c>
      <c r="N55" s="0" t="n">
        <v>85</v>
      </c>
      <c r="O55" s="0" t="n">
        <v>152</v>
      </c>
      <c r="P55" s="0" t="n">
        <v>95</v>
      </c>
      <c r="Q55" s="0" t="n">
        <v>77</v>
      </c>
      <c r="R55" s="1" t="n">
        <f aca="false">P55/(P55+Q55)</f>
        <v>0.552325581395349</v>
      </c>
      <c r="S55" s="1" t="n">
        <f aca="false">P55/O55</f>
        <v>0.625</v>
      </c>
      <c r="T55" s="1" t="n">
        <f aca="false">2*R55*S55/(R55+S55)</f>
        <v>0.58641975308642</v>
      </c>
      <c r="U55" s="0" t="n">
        <v>0.557987312572087</v>
      </c>
      <c r="V55" s="0" t="n">
        <v>0.643951277480689</v>
      </c>
      <c r="W55" s="1" t="n">
        <f aca="false">2*U55*V55/(U55+V55)</f>
        <v>0.597895176546473</v>
      </c>
      <c r="Y55" s="0" t="s">
        <v>22</v>
      </c>
      <c r="Z55" s="0" t="n">
        <v>85</v>
      </c>
      <c r="AA55" s="0" t="n">
        <v>152</v>
      </c>
      <c r="AB55" s="0" t="n">
        <v>96</v>
      </c>
      <c r="AC55" s="0" t="n">
        <v>81</v>
      </c>
      <c r="AD55" s="1" t="n">
        <f aca="false">AB55/(AB55+AC55)</f>
        <v>0.542372881355932</v>
      </c>
      <c r="AE55" s="1" t="n">
        <f aca="false">AB55/AA55</f>
        <v>0.631578947368421</v>
      </c>
      <c r="AF55" s="1" t="n">
        <f aca="false">2*AD55*AE55/(AD55+AE55)</f>
        <v>0.583586626139818</v>
      </c>
      <c r="AG55" s="0" t="n">
        <v>0.561601307189542</v>
      </c>
      <c r="AH55" s="0" t="n">
        <v>0.655715983363042</v>
      </c>
      <c r="AI55" s="1" t="n">
        <f aca="false">2*AG55*AH55/(AG55+AH55)</f>
        <v>0.605020492618811</v>
      </c>
    </row>
    <row r="56" customFormat="false" ht="15" hidden="false" customHeight="false" outlineLevel="0" collapsed="false">
      <c r="A56" s="0" t="s">
        <v>23</v>
      </c>
      <c r="B56" s="0" t="n">
        <v>14</v>
      </c>
      <c r="C56" s="0" t="n">
        <v>28</v>
      </c>
      <c r="D56" s="0" t="n">
        <v>17</v>
      </c>
      <c r="E56" s="0" t="n">
        <v>19</v>
      </c>
      <c r="F56" s="1" t="n">
        <f aca="false">D56/(D56+E56)</f>
        <v>0.472222222222222</v>
      </c>
      <c r="G56" s="1" t="n">
        <f aca="false">D56/C56</f>
        <v>0.607142857142857</v>
      </c>
      <c r="H56" s="1" t="n">
        <f aca="false">2*F56*G56/(F56+G56)</f>
        <v>0.53125</v>
      </c>
      <c r="I56" s="0" t="n">
        <v>0.468614718614718</v>
      </c>
      <c r="J56" s="0" t="n">
        <v>0.628571428571428</v>
      </c>
      <c r="K56" s="1" t="n">
        <f aca="false">2*I56*J56/(I56+J56)</f>
        <v>0.536933179268945</v>
      </c>
      <c r="M56" s="0" t="s">
        <v>23</v>
      </c>
      <c r="N56" s="0" t="n">
        <v>14</v>
      </c>
      <c r="O56" s="0" t="n">
        <v>28</v>
      </c>
      <c r="P56" s="0" t="n">
        <v>17</v>
      </c>
      <c r="Q56" s="0" t="n">
        <v>20</v>
      </c>
      <c r="R56" s="1" t="n">
        <f aca="false">P56/(P56+Q56)</f>
        <v>0.45945945945946</v>
      </c>
      <c r="S56" s="1" t="n">
        <f aca="false">P56/O56</f>
        <v>0.607142857142857</v>
      </c>
      <c r="T56" s="1" t="n">
        <f aca="false">2*R56*S56/(R56+S56)</f>
        <v>0.523076923076923</v>
      </c>
      <c r="U56" s="0" t="n">
        <v>0.468614718614718</v>
      </c>
      <c r="V56" s="0" t="n">
        <v>0.628571428571428</v>
      </c>
      <c r="W56" s="1" t="n">
        <f aca="false">2*U56*V56/(U56+V56)</f>
        <v>0.536933179268945</v>
      </c>
      <c r="Y56" s="0" t="s">
        <v>23</v>
      </c>
      <c r="Z56" s="0" t="n">
        <v>14</v>
      </c>
      <c r="AA56" s="0" t="n">
        <v>28</v>
      </c>
      <c r="AB56" s="0" t="n">
        <v>17</v>
      </c>
      <c r="AC56" s="0" t="n">
        <v>19</v>
      </c>
      <c r="AD56" s="1" t="n">
        <f aca="false">AB56/(AB56+AC56)</f>
        <v>0.472222222222222</v>
      </c>
      <c r="AE56" s="1" t="n">
        <f aca="false">AB56/AA56</f>
        <v>0.607142857142857</v>
      </c>
      <c r="AF56" s="1" t="n">
        <f aca="false">2*AD56*AE56/(AD56+AE56)</f>
        <v>0.53125</v>
      </c>
      <c r="AG56" s="0" t="n">
        <v>0.468614718614718</v>
      </c>
      <c r="AH56" s="0" t="n">
        <v>0.628571428571428</v>
      </c>
      <c r="AI56" s="1" t="n">
        <f aca="false">2*AG56*AH56/(AG56+AH56)</f>
        <v>0.536933179268945</v>
      </c>
    </row>
    <row r="57" customFormat="false" ht="15" hidden="false" customHeight="false" outlineLevel="0" collapsed="false">
      <c r="A57" s="0" t="s">
        <v>24</v>
      </c>
      <c r="B57" s="0" t="n">
        <v>130</v>
      </c>
      <c r="C57" s="0" t="n">
        <v>1591</v>
      </c>
      <c r="D57" s="0" t="n">
        <v>1118</v>
      </c>
      <c r="E57" s="0" t="n">
        <v>1186</v>
      </c>
      <c r="F57" s="1" t="n">
        <f aca="false">D57/(D57+E57)</f>
        <v>0.485243055555556</v>
      </c>
      <c r="G57" s="1" t="n">
        <f aca="false">D57/C57</f>
        <v>0.702702702702703</v>
      </c>
      <c r="H57" s="1" t="n">
        <f aca="false">2*F57*G57/(F57+G57)</f>
        <v>0.574069319640565</v>
      </c>
      <c r="I57" s="0" t="n">
        <v>0.371139542717476</v>
      </c>
      <c r="J57" s="0" t="n">
        <v>0.474929388608602</v>
      </c>
      <c r="K57" s="1" t="n">
        <f aca="false">2*I57*J57/(I57+J57)</f>
        <v>0.416668357825218</v>
      </c>
      <c r="M57" s="0" t="s">
        <v>24</v>
      </c>
      <c r="N57" s="0" t="n">
        <v>130</v>
      </c>
      <c r="O57" s="0" t="n">
        <v>1591</v>
      </c>
      <c r="P57" s="0" t="n">
        <v>1127</v>
      </c>
      <c r="Q57" s="0" t="n">
        <v>1193</v>
      </c>
      <c r="R57" s="1" t="n">
        <f aca="false">P57/(P57+Q57)</f>
        <v>0.485775862068966</v>
      </c>
      <c r="S57" s="1" t="n">
        <f aca="false">P57/O57</f>
        <v>0.708359522313011</v>
      </c>
      <c r="T57" s="1" t="n">
        <f aca="false">2*R57*S57/(R57+S57)</f>
        <v>0.576323190999744</v>
      </c>
      <c r="U57" s="0" t="n">
        <v>0.371219877003783</v>
      </c>
      <c r="V57" s="0" t="n">
        <v>0.4760789314459</v>
      </c>
      <c r="W57" s="1" t="n">
        <f aca="false">2*U57*V57/(U57+V57)</f>
        <v>0.417160889671981</v>
      </c>
      <c r="Y57" s="0" t="s">
        <v>24</v>
      </c>
      <c r="Z57" s="0" t="n">
        <v>130</v>
      </c>
      <c r="AA57" s="0" t="n">
        <v>1591</v>
      </c>
      <c r="AB57" s="0" t="n">
        <v>1129</v>
      </c>
      <c r="AC57" s="0" t="n">
        <v>1226</v>
      </c>
      <c r="AD57" s="1" t="n">
        <f aca="false">AB57/(AB57+AC57)</f>
        <v>0.479405520169851</v>
      </c>
      <c r="AE57" s="1" t="n">
        <f aca="false">AB57/AA57</f>
        <v>0.709616593337524</v>
      </c>
      <c r="AF57" s="1" t="n">
        <f aca="false">2*AD57*AE57/(AD57+AE57)</f>
        <v>0.572225038013178</v>
      </c>
      <c r="AG57" s="0" t="n">
        <v>0.364426261383409</v>
      </c>
      <c r="AH57" s="0" t="n">
        <v>0.47952540886498</v>
      </c>
      <c r="AI57" s="1" t="n">
        <f aca="false">2*AG57*AH57/(AG57+AH57)</f>
        <v>0.414127154792129</v>
      </c>
    </row>
    <row r="58" customFormat="false" ht="15" hidden="false" customHeight="false" outlineLevel="0" collapsed="false">
      <c r="A58" s="0" t="s">
        <v>25</v>
      </c>
      <c r="B58" s="0" t="n">
        <v>71</v>
      </c>
      <c r="C58" s="0" t="n">
        <v>1149</v>
      </c>
      <c r="D58" s="0" t="n">
        <v>712</v>
      </c>
      <c r="E58" s="0" t="n">
        <v>1262</v>
      </c>
      <c r="F58" s="1" t="n">
        <f aca="false">D58/(D58+E58)</f>
        <v>0.360688956433637</v>
      </c>
      <c r="G58" s="1" t="n">
        <f aca="false">D58/C58</f>
        <v>0.619669277632724</v>
      </c>
      <c r="H58" s="1" t="n">
        <f aca="false">2*F58*G58/(F58+G58)</f>
        <v>0.455971821966058</v>
      </c>
      <c r="I58" s="0" t="n">
        <v>0.370793990830731</v>
      </c>
      <c r="J58" s="0" t="n">
        <v>0.556948846246096</v>
      </c>
      <c r="K58" s="1" t="n">
        <f aca="false">2*I58*J58/(I58+J58)</f>
        <v>0.445195106089641</v>
      </c>
      <c r="M58" s="0" t="s">
        <v>25</v>
      </c>
      <c r="N58" s="0" t="n">
        <v>71</v>
      </c>
      <c r="O58" s="0" t="n">
        <v>1149</v>
      </c>
      <c r="P58" s="0" t="n">
        <v>712</v>
      </c>
      <c r="Q58" s="0" t="n">
        <v>1262</v>
      </c>
      <c r="R58" s="1" t="n">
        <f aca="false">P58/(P58+Q58)</f>
        <v>0.360688956433637</v>
      </c>
      <c r="S58" s="1" t="n">
        <f aca="false">P58/O58</f>
        <v>0.619669277632724</v>
      </c>
      <c r="T58" s="1" t="n">
        <f aca="false">2*R58*S58/(R58+S58)</f>
        <v>0.455971821966058</v>
      </c>
      <c r="U58" s="0" t="n">
        <v>0.371578123924825</v>
      </c>
      <c r="V58" s="0" t="n">
        <v>0.559710077666238</v>
      </c>
      <c r="W58" s="1" t="n">
        <f aca="false">2*U58*V58/(U58+V58)</f>
        <v>0.446641587954666</v>
      </c>
      <c r="Y58" s="0" t="s">
        <v>25</v>
      </c>
      <c r="Z58" s="0" t="n">
        <v>71</v>
      </c>
      <c r="AA58" s="0" t="n">
        <v>1149</v>
      </c>
      <c r="AB58" s="0" t="n">
        <v>714</v>
      </c>
      <c r="AC58" s="0" t="n">
        <v>1323</v>
      </c>
      <c r="AD58" s="1" t="n">
        <f aca="false">AB58/(AB58+AC58)</f>
        <v>0.350515463917526</v>
      </c>
      <c r="AE58" s="1" t="n">
        <f aca="false">AB58/AA58</f>
        <v>0.621409921671018</v>
      </c>
      <c r="AF58" s="1" t="n">
        <f aca="false">2*AD58*AE58/(AD58+AE58)</f>
        <v>0.448210922787194</v>
      </c>
      <c r="AG58" s="0" t="n">
        <v>0.367242028225159</v>
      </c>
      <c r="AH58" s="0" t="n">
        <v>0.55956016741816</v>
      </c>
      <c r="AI58" s="1" t="n">
        <f aca="false">2*AG58*AH58/(AG58+AH58)</f>
        <v>0.443447397433096</v>
      </c>
    </row>
    <row r="59" customFormat="false" ht="15" hidden="false" customHeight="false" outlineLevel="0" collapsed="false">
      <c r="A59" s="0" t="s">
        <v>26</v>
      </c>
      <c r="B59" s="0" t="n">
        <v>439</v>
      </c>
      <c r="C59" s="0" t="n">
        <v>2137</v>
      </c>
      <c r="D59" s="0" t="n">
        <v>1021</v>
      </c>
      <c r="E59" s="0" t="n">
        <v>1977</v>
      </c>
      <c r="F59" s="1" t="n">
        <f aca="false">D59/(D59+E59)</f>
        <v>0.340560373582388</v>
      </c>
      <c r="G59" s="1" t="n">
        <f aca="false">D59/C59</f>
        <v>0.477772578380908</v>
      </c>
      <c r="H59" s="1" t="n">
        <f aca="false">2*F59*G59/(F59+G59)</f>
        <v>0.397663096397274</v>
      </c>
      <c r="I59" s="0" t="n">
        <v>0.363215293272082</v>
      </c>
      <c r="J59" s="0" t="n">
        <v>0.444114255069519</v>
      </c>
      <c r="K59" s="1" t="n">
        <f aca="false">2*I59*J59/(I59+J59)</f>
        <v>0.399611508665192</v>
      </c>
      <c r="M59" s="0" t="s">
        <v>26</v>
      </c>
      <c r="N59" s="0" t="n">
        <v>439</v>
      </c>
      <c r="O59" s="0" t="n">
        <v>2137</v>
      </c>
      <c r="P59" s="0" t="n">
        <v>1023</v>
      </c>
      <c r="Q59" s="0" t="n">
        <v>1982</v>
      </c>
      <c r="R59" s="1" t="n">
        <f aca="false">P59/(P59+Q59)</f>
        <v>0.340432612312812</v>
      </c>
      <c r="S59" s="1" t="n">
        <f aca="false">P59/O59</f>
        <v>0.478708469817501</v>
      </c>
      <c r="T59" s="1" t="n">
        <f aca="false">2*R59*S59/(R59+S59)</f>
        <v>0.397899649941657</v>
      </c>
      <c r="U59" s="0" t="n">
        <v>0.362296949401946</v>
      </c>
      <c r="V59" s="0" t="n">
        <v>0.443850931863263</v>
      </c>
      <c r="W59" s="1" t="n">
        <f aca="false">2*U59*V59/(U59+V59)</f>
        <v>0.398948734693427</v>
      </c>
      <c r="Y59" s="0" t="s">
        <v>26</v>
      </c>
      <c r="Z59" s="0" t="n">
        <v>439</v>
      </c>
      <c r="AA59" s="0" t="n">
        <v>2137</v>
      </c>
      <c r="AB59" s="0" t="n">
        <v>1025</v>
      </c>
      <c r="AC59" s="0" t="n">
        <v>2074</v>
      </c>
      <c r="AD59" s="1" t="n">
        <f aca="false">AB59/(AB59+AC59)</f>
        <v>0.330751855437238</v>
      </c>
      <c r="AE59" s="1" t="n">
        <f aca="false">AB59/AA59</f>
        <v>0.479644361254095</v>
      </c>
      <c r="AF59" s="1" t="n">
        <f aca="false">2*AD59*AE59/(AD59+AE59)</f>
        <v>0.391520244461421</v>
      </c>
      <c r="AG59" s="0" t="n">
        <v>0.354574007388027</v>
      </c>
      <c r="AH59" s="0" t="n">
        <v>0.444568097413023</v>
      </c>
      <c r="AI59" s="1" t="n">
        <f aca="false">2*AG59*AH59/(AG59+AH59)</f>
        <v>0.394503783268558</v>
      </c>
    </row>
    <row r="60" customFormat="false" ht="15" hidden="false" customHeight="false" outlineLevel="0" collapsed="false">
      <c r="A60" s="0" t="s">
        <v>27</v>
      </c>
      <c r="B60" s="0" t="n">
        <v>110</v>
      </c>
      <c r="C60" s="0" t="n">
        <v>335</v>
      </c>
      <c r="D60" s="0" t="n">
        <v>261</v>
      </c>
      <c r="E60" s="0" t="n">
        <v>1270</v>
      </c>
      <c r="F60" s="1" t="n">
        <f aca="false">D60/(D60+E60)</f>
        <v>0.170476812540823</v>
      </c>
      <c r="G60" s="1" t="n">
        <f aca="false">D60/C60</f>
        <v>0.77910447761194</v>
      </c>
      <c r="H60" s="1" t="n">
        <f aca="false">2*F60*G60/(F60+G60)</f>
        <v>0.279742765273312</v>
      </c>
      <c r="I60" s="0" t="n">
        <v>0.318338093096339</v>
      </c>
      <c r="J60" s="0" t="n">
        <v>0.784480696071605</v>
      </c>
      <c r="K60" s="1" t="n">
        <f aca="false">2*I60*J60/(I60+J60)</f>
        <v>0.452894149630403</v>
      </c>
      <c r="M60" s="0" t="s">
        <v>27</v>
      </c>
      <c r="N60" s="0" t="n">
        <v>110</v>
      </c>
      <c r="O60" s="0" t="n">
        <v>335</v>
      </c>
      <c r="P60" s="0" t="n">
        <v>261</v>
      </c>
      <c r="Q60" s="0" t="n">
        <v>1282</v>
      </c>
      <c r="R60" s="1" t="n">
        <f aca="false">P60/(P60+Q60)</f>
        <v>0.169151004536617</v>
      </c>
      <c r="S60" s="1" t="n">
        <f aca="false">P60/O60</f>
        <v>0.77910447761194</v>
      </c>
      <c r="T60" s="1" t="n">
        <f aca="false">2*R60*S60/(R60+S60)</f>
        <v>0.277955271565495</v>
      </c>
      <c r="U60" s="0" t="n">
        <v>0.317231291590652</v>
      </c>
      <c r="V60" s="0" t="n">
        <v>0.784480696071605</v>
      </c>
      <c r="W60" s="1" t="n">
        <f aca="false">2*U60*V60/(U60+V60)</f>
        <v>0.451772926553688</v>
      </c>
      <c r="Y60" s="0" t="s">
        <v>27</v>
      </c>
      <c r="Z60" s="0" t="n">
        <v>110</v>
      </c>
      <c r="AA60" s="0" t="n">
        <v>335</v>
      </c>
      <c r="AB60" s="0" t="n">
        <v>264</v>
      </c>
      <c r="AC60" s="0" t="n">
        <v>1444</v>
      </c>
      <c r="AD60" s="1" t="n">
        <f aca="false">AB60/(AB60+AC60)</f>
        <v>0.154566744730679</v>
      </c>
      <c r="AE60" s="1" t="n">
        <f aca="false">AB60/AA60</f>
        <v>0.788059701492537</v>
      </c>
      <c r="AF60" s="1" t="n">
        <f aca="false">2*AD60*AE60/(AD60+AE60)</f>
        <v>0.258443465491924</v>
      </c>
      <c r="AG60" s="0" t="n">
        <v>0.304834844311907</v>
      </c>
      <c r="AH60" s="0" t="n">
        <v>0.799253423344332</v>
      </c>
      <c r="AI60" s="1" t="n">
        <f aca="false">2*AG60*AH60/(AG60+AH60)</f>
        <v>0.4413420557182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2T14:59:09Z</dcterms:created>
  <dc:creator>jimenoyepesaj</dc:creator>
  <dc:description/>
  <dc:language>en-US</dc:language>
  <cp:lastModifiedBy>jimenoyepesaj</cp:lastModifiedBy>
  <dcterms:modified xsi:type="dcterms:W3CDTF">2012-07-12T15:19:38Z</dcterms:modified>
  <cp:revision>0</cp:revision>
  <dc:subject/>
  <dc:title/>
</cp:coreProperties>
</file>